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nnl.sharepoint.com/teams/SoilMicrobiomeSFA/Shared Documents/General/1_Tractable Metaphenomes/1.5 Auxiliary Metabolic Genes - AMG/Tractable virome/AMGs/Catechol_AMG_Manuscript/Manuscript Draft/ForSubmission/Extended_Data_upto10/"/>
    </mc:Choice>
  </mc:AlternateContent>
  <xr:revisionPtr revIDLastSave="14" documentId="8_{FFBB9D66-7C86-F948-8C3B-3C87CD067837}" xr6:coauthVersionLast="47" xr6:coauthVersionMax="47" xr10:uidLastSave="{CCC3A646-2088-014C-9706-0BA6B0FA8D7D}"/>
  <bookViews>
    <workbookView xWindow="-68340" yWindow="-11460" windowWidth="57260" windowHeight="25420" xr2:uid="{021D6AA4-46D5-4778-AD59-8C18428DA737}"/>
  </bookViews>
  <sheets>
    <sheet name="ExtendedData1" sheetId="5" r:id="rId1"/>
    <sheet name="column heading descriptions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0" i="5" l="1"/>
  <c r="E40" i="5"/>
</calcChain>
</file>

<file path=xl/sharedStrings.xml><?xml version="1.0" encoding="utf-8"?>
<sst xmlns="http://schemas.openxmlformats.org/spreadsheetml/2006/main" count="930" uniqueCount="563">
  <si>
    <t>Table S1. List of identified AVGs vial metagenomic analysis of Prosser soil</t>
  </si>
  <si>
    <t>nucleotide sequence</t>
  </si>
  <si>
    <t>amino acid sequence</t>
  </si>
  <si>
    <t>length (AA)</t>
  </si>
  <si>
    <t>%sequence_identifty_NCBI BLAST_nr</t>
  </si>
  <si>
    <t>%coverage_NCBI BLAST_nr</t>
  </si>
  <si>
    <t>PDB most similar seq</t>
  </si>
  <si>
    <t>NA</t>
  </si>
  <si>
    <t>clone</t>
  </si>
  <si>
    <t>soluble expression</t>
  </si>
  <si>
    <t>purified</t>
  </si>
  <si>
    <t>activity</t>
  </si>
  <si>
    <t>alphafold</t>
  </si>
  <si>
    <t>activity informed by metatranscriptome</t>
  </si>
  <si>
    <t>metaT average (RPKM)</t>
  </si>
  <si>
    <t>metaT samples detected</t>
  </si>
  <si>
    <t>COG(s)</t>
  </si>
  <si>
    <t>COG(s) description</t>
  </si>
  <si>
    <t>Pfam (InterPro)</t>
  </si>
  <si>
    <t>Pfam description</t>
  </si>
  <si>
    <t>CDD conserved domain database</t>
  </si>
  <si>
    <t>CDD description</t>
  </si>
  <si>
    <t>other family info</t>
  </si>
  <si>
    <t>annotation</t>
  </si>
  <si>
    <t>function examples</t>
  </si>
  <si>
    <t>most sim</t>
  </si>
  <si>
    <t>E-value</t>
  </si>
  <si>
    <t>bitscore/coverage%</t>
  </si>
  <si>
    <t xml:space="preserve">category </t>
  </si>
  <si>
    <t>length (nucleotide)</t>
  </si>
  <si>
    <t xml:space="preserve">start </t>
  </si>
  <si>
    <t>end</t>
  </si>
  <si>
    <t>gene arrangement (M:metabolic gene; V: viral non-hallmark gene; H: viral hallmark gene; X: hypothetical)</t>
  </si>
  <si>
    <t>AVG_index</t>
  </si>
  <si>
    <t>AVG_upstream</t>
  </si>
  <si>
    <t>AVG_downstream</t>
  </si>
  <si>
    <t>WA_Scaffold116194459_18321_18</t>
  </si>
  <si>
    <t>ATGCCAGATCAAGATATACTATCAGTCTATTTATCGGGCAACTTTGATTTTTATGATAGTTACGGATTAATTGGTTGCCAACTAGTGCGTCACTTATCAAAACTCGGTGCACACGTTAATGCTATCGCTCTGGGTAAACCTGTTATGGACAATCAACCGTCCGACATTAGAGCTCTAACACAACTCCCCATACAACCTGTCGGTGGTGGCATCTTCTTAGGTTATCCTACGTCTTATCACAAACAAAGTGCGATGGCTTTTGCAGGCCCTAAAATAGCCCTTACAATGTTCGAGTCAAGTCTCCTACCTGCGGGTTGGGCAGACATTCTTAACACCATGGACGCTGTTATTGTACCTTCATGGTTTTGCAATGAGGTATTTTATAACAGTGGTGTGCGGGTTCCTGTTTATGTGATTCCGTTGGGTCTCAGCGAGATTTATTCTCAACGTGATCGAACCATTCCTAAGTCAATGGAAGAGGCACATTTATTTGCTACCGGAGGACATCCAGGGTACACCATTAGTGGTCCTAGCCCTTATGTACCGCCGACACATTATCAACGTAATCCAGAACTACCCCGACCTTTTACATTTTTGACTTTTAAGGATCGCGGTCCTCGCAAAGGGGGTGTAGCTGCAATAAATGCCTTCTTACGGGAGTTCGGAGACGATGAGAATTTTCATTTAGTTATTAAAGAACGCAGTGCAGAGATTAATCTAGTTCCCACAAATAAGAATTTTACACACATTCGCAGCGATTTTAATGAGTCAAAACTACTTAATTTGTATATGTCCGTTGATTGCTTAGTCAATCCAAACAAGGGAGAAGGCTTTGGGCTGATCCCACGAGAGTTCGCTGCCACCGGCGGTATTGCTCTCACAACGGCGTGGGGTGGTACCGCCGATGGTATAAATGAGTGGGGAGTACCGCTAAAATATAAATTAGTAAAGGCCGACTGGAAGGGTAACAAAACTCTAGAAGGCCAAGAGGTAGGTGAATGGGCACATGTGCCGGAAGAAGAGATCGCTGCATCAATGCGCCGTGTGGCCCAGCAACGTCTCCTCCACTATCGCTTAGCGCACTTGAGAGCTCACAGTGCAAAATTGTTATATTCGTGGAGTAATTTCGCTCAGCAAGTGTATTCAGTTTGGAAAGGTGTAGCAGATGGCAACCGGACCCGAGTATCAGTCGCTGCGAGATGA</t>
  </si>
  <si>
    <t>MPDQDILSVYLSGNFDFYDSYGLIGCQLVRHLSKLGAHVNAIALGKPVMDNQPSDIRALTQLPIQPVGGGIFLGYPTSYHKQSAMAFAGPKIALTMFESSLLPAGWADILNTMDAVIVPSWFCNEVFYNSGVRVPVYVIPLGLSEIYSQRDRTIPKSMEEAHLFATGGHPGYTISGPSPYVPPTHYQRNPELPRPFTFLTFKDRGPRKGGVAAINAFLREFGDDENFHLVIKERSAEINLVPTNKNFTHIRSDFNESKLLNLYMSVDCLVNPNKGEGFGLIPREFAATGGIALTTAWGGTADGINEWGVPLKYKLVKADWKGNKTLEGQEVGEWAHVPEEEIAASMRRVAQQRLLHYRLAHLRAHSAKLLYSWSNFAQQVYSVWKGVADGNRTRVSVAAR-</t>
  </si>
  <si>
    <t>none</t>
  </si>
  <si>
    <t>Yes</t>
  </si>
  <si>
    <t>No</t>
  </si>
  <si>
    <t>COG0438</t>
  </si>
  <si>
    <t>Glycosyltransferase involved in cell wall bisynthesis</t>
  </si>
  <si>
    <t>cd03801</t>
  </si>
  <si>
    <t>GT4_PimA-like, phosphatidyl-myo-inositol mannosyltransferase</t>
  </si>
  <si>
    <t>PTHR46656,SSF53756</t>
  </si>
  <si>
    <t>GT4_SucroseSynthase</t>
  </si>
  <si>
    <t>UDP-glucose production</t>
  </si>
  <si>
    <t>CAT2</t>
  </si>
  <si>
    <t>VXXXXMXXXXXXVVVXXMXVXXVXXX</t>
  </si>
  <si>
    <t>18</t>
  </si>
  <si>
    <t>VXXXXMXXXXXXVVVXXM</t>
  </si>
  <si>
    <t>XVXXVXXX</t>
  </si>
  <si>
    <t>WA_Scaffold130868320_57469_89</t>
  </si>
  <si>
    <t>GTGCAGTTCACGACCCCCAGGTTCACGATCCACTTCTTCATGCACTCGGTCCCCTTCACGGAGGCCGTGTGCCGTCACCAGTCCTCGTTGGGCGGATCCGAGTCGGCGTGTCGCACGCTGGCGGAGGGCCTCGCACGGCGCGGGCATGACGTGCATATCTTCGCCACGCAGCTCGAGGCGCCCGGCGAGTACTTCGGCGTCGAGTGGCACCCGGCGGAGCAGCTGGGCGACGTCATGTCGTTCGCCCCGCCCGACGTGTTCGTGTCGCTGCGAATGCCCCACGTGTTCCAGCAGCACATCCCCGCGAAGCTGCGGATCCTCTGGACGCAGGACCTCCTGATCGACGAGTCGGTGCTCGGGCAGCTGTACTCGCTCGATCGCACCGTGTTCGTCAGCGAGTATCACCGCGAGCAATGGTGCAACCTGCAGCCGGTCCTGCGACCGGGCGCGTGGGTGACACGCAACCCGATCGAACTCGGCGAGCTGCCGACGGAGATGCCGGAAAAGGTCGCCCAGCGGCTGATCCACATCAGCCGCCCGGAACGCGGACACGACGGGCTCTTAGCGTTGTGGCCCGAGATCCGCCGGCGGCACCCGGAGGCGACGCTGGCAGTGTGCCGCTACTCGTCGATGTACGACAAGGGCGGGTGGGGCAAGGTCTGTCAGGACTACGACCGGCGCATGCAGGCGATGAACGCCGAGGTCGGCGGGATCGTGTTCCTGGGCGAGTTGAACAAGACGCAGCTGTATCGGGAGATCGCGCAGTCGGTGGCGATGCTCTACCCGACGTCGCAGGACGGGTTCGCCGAGACCAACTGCGTGGCTGCCACCGAGGCGCAGGCCTGCGGCACGCCGATCATCGCGTCCCGCCGCGGCGCCCTCCCGGAAACCGTGGACCCGCACGCGGGGATCCTCATCGACGGGGACGTGCTCGCGTCGGCCGACGTGCGCGAGGAGTTCTACGCCGCGGTAGACCAGATCTTCGAGCTCCACGCCGGCGACCCCGACACCTACGCGCTGCTGCAGCGCGCGGGGCGCTCGCACGCGGCCCGCTCGTCGGCCGACAACGTCGCGCGGGACTGGGAGCGGATGCTGTTCGAGACCTTCTCGAACCGCTACGAGGCCCACAAGATCGAGGTGCTCCGGCAGCTGCTGCAGTGGGATAACCACGCCCACGCGAAGCGCGTCGCGCAGGACATCATCGACGACTGGCGGGCGTTCTGGAGCACGGGCGACGACTTCACGATCCCGCCCGGCCGCGTGCCGATGCTCGATGAGGCGCGCGAAGCCCTCGCCCTCTGCGACCGCGTCATCAAGCAGGAAGAGCAGACCGCCGAACACTACGCGAAGTACGCGATGGCCGACGCGGCCGACGAGGCCCGGCAGAACGTCCGGATGCACCGCGCCGCGGCCCGCATCATGGACGCGCTCGTGCACGCCGGTCGCCTGCAGGAGTTCCCGAACCGCAACACGGAGACCGGGGCGCTCACCGGCGGCAGCCACTACACGGTTACCGGGGAACCGATCCGGATCCTGGATGTGAGCTGCGGCAACGGGTCGATGGCGCTCGTCCTCCGGCAGCTGCTGCCCGACGCCATCATTCACGGGGTCGACTACTCCGCCGGCGTCATCGAGATCGCCCGCGGCGCGAACGACCAGTTCGGGCGCCTCGCCCGATTCTGGCAGGGCGAGTCGACGCACGAAGGGCTCCAGTACCACCTGAAGAAGCGCGCGATGGAAGAGCACCTCGCGGACCCGCGCTATGACGCGGTCTTCTGCGGGGAGTTCATCGAGCACATCGAGAAGCCCGGCGAGCTGCTCGACGCGCTCGAGGCCTGCGCGAAGCCCGAGGGGATCGTCATGCTGACGACGCCCTGCGGACCGTTCGCGGAGCTGCTGTCACGCGGGATCCCGCGCCAGCGTGGCCACGTGCACGCCTTCTCGATGCGGGACATTCGGGACCTCTGCGCGCCCAAGCGCAACTTCGGCTGGGAGTTCCTGTCGATCGGGCTGTCGCCGCGCGGGACGCAGTGCGGCTACTGGATCTTCGGGTTCCAGCCGGGCGGCGGCCGCGCCGGCGAGGTCGACTACAAGGTCGGCATCCTCACCGAGCGGCCCTACCAGCGCGTCACCGCGATGATGATCGTGAAGGACGGCGCCGAGTGGTTGCACAAGGGCCTCAGCACGATGTGGGGCGTGTTCGACCGCATCGTGATCGGCGACACCGGCAGCACCGACGAGTCCCAGCAGATCGCGGAGGCCTTCGGGGCCGAGTGGCACCCGATCGAGTGGACGCACGACTTCTCCGCCGCGCGGAACGCGGTCCTCGCGATCGCGGAACCGACGGCCGAGTGGGTGTTCTGGGTCGACGCCGACGAGCACCTGCAGAACCCGGAGCGCCTGCGGTGGTACACCAGCGACGCGGGGCTATTCCCAGCGTTCGCCGTCCACCAGCGCCACGTCTGCGCGGACCAGAGCCCGTTCGAGGACAAGCCGATCCGGCTGTTCCGCACGGGGCGCGGGACGCGATTCTTCGGGGTCGTCCACGAACAGCCCGAGGACGTCATGGACAAGGGCGTCAACCCGGCCTGCGATCAGACCGACTTCTCCCTCATCCACTTCGGTTACGAGGACGAGCGGGTCCGGCGGACCAAGATGAAGGCCCGGAACCTGCCGCTCCTGATGAAGGAGATCGCCGGCAAGGGGCAGCACCCGCCTCGGATGCTCGCGTGGGTCCTCTACATCCGGGACTGCGCCAACCTCGCTACCTGGGAGGCTGAGAAGACCCGCCCGGCAAAGCTCACGGCGAAGGCCGCGGCCCTCGCGCGCAAGGGCGTCGAGGTGTACTTCCGCCGTGGGTTCGACGAGCCACAGCACGTCTGTCACAAGACGGCGTGGCCGTACTACCAGCAGTGCCTCACTCTCCTCGGGAGCGGGTTTGAAGCGACGTGGACGTTCGCGGCGGCTCCAGGGCGCCTCGACCCACGCCTGCAGCCCAAGATCGAGAAGTTCCGGGTCGCTGCGCCCGAGGAGCTGCAGCGGCTCACCAGTCATCAGATCGACCAGTGGACCAAGCAGCTGCATCCCAAGCGGGTCGACGTCGAACCGTTCTACACGCCCGCGTTCCGGTCCACGGACCTGGCCGCGATTGAACCCTTCGACGCCGTCGACGACGGGCAGCTCCGCAAGATCGTGGCGGAGTGCGCCCCCTACAGCTGGGGCGACGACAAGCGGGTGCTGGAGTGGGCCGTCCTCTTCCTGCAGTCCCTCACCCCACAGCTGCGCGAACAGGGGCGCGTAATCGACCCGGTTCTCGAGATCGGGACGTTCAAGGGCGCCTCGGCCCTGATGTGGCTGAAGCTCCTGCAGCTGATCGGTCGGCGCGTGCCGGTCGTCACGGTCGATCCCTACGGGAGCAAGCCGTATGCAGGCGGCGATGGGCCCGCGCGGGACGCTCTGTACACGGGCGATACGTTCGTCGCCATGAAGCGCCTCTTGGCCGAGTTTCCGGACCATTACCACTTCCCCCTCGAGAGCCAGACGTTCCTTGCGACCGCCCGGGACCTGGCGGTCTGGAACGCCGGCGGGCGGGTGGGCATGCAACGGTTCTCCTTTGCCCTGCTGGACGGGGAGCACGCGGCCGACACGATCCGAGAGGAGGTGCAGGCGCTGCTCCTCCAACGGTACACCCCTGACACGCGCGGCCTGATGGCACCGGGCAGCCTCGTCGTCATCGACAACATTGATGCCGACCCGGAGACCCACTCGATGCTGCACGAGCTGCTCCCGGCGTTCACGATCCTGCCCGCCAAGTGGGGGCAGAGCTACGCCGTCATCCACACCGATGACGTCGCGGACGGCCTGCATCTGCAGACGTCTGCAACGAGCGAGGCCTCGGCGTGA</t>
  </si>
  <si>
    <t>VQFTTPRFTIHFFMHSVPFTEAVCRHQSSLGGSESACRTLAEGLARRGHDVHIFATQLEAPGEYFGVEWHPAEQLGDVMSFAPPDVFVSLRMPHVFQQHIPAKLRILWTQDLLIDESVLGQLYSLDRTVFVSEYHREQWCNLQPVLRPGAWVTRNPIELGELPTEMPEKVAQRLIHISRPERGHDGLLALWPEIRRRHPEATLAVCRYSSMYDKGGWGKVCQDYDRRMQAMNAEVGGIVFLGELNKTQLYREIAQSVAMLYPTSQDGFAETNCVAATEAQACGTPIIASRRGALPETVDPHAGILIDGDVLASADVREEFYAAVDQIFELHAGDPDTYALLQRAGRSHAARSSADNVARDWERMLFETFSNRYEAHKIEVLRQLLQWDNHAHAKRVAQDIIDDWRAFWSTGDDFTIPPGRVPMLDEAREALALCDRVIKQEEQTAEHYAKYAMADAADEARQNVRMHRAAARIMDALVHAGRLQEFPNRNTETGALTGGSHYTVTGEPIRILDVSCGNGSMALVLRQLLPDAIIHGVDYSAGVIEIARGANDQFGRLARFWQGESTHEGLQYHLKKRAMEEHLADPRYDAVFCGEFIEHIEKPGELLDALEACAKPEGIVMLTTPCGPFAELLSRGIPRQRGHVHAFSMRDIRDLCAPKRNFGWEFLSIGLSPRGTQCGYWIFGFQPGGGRAGEVDYKVGILTERPYQRVTAMMIVKDGAEWLHKGLSTMWGVFDRIVIGDTGSTDESQQIAEAFGAEWHPIEWTHDFSAARNAVLAIAEPTAEWVFWVDADEHLQNPERLRWYTSDAGLFPAFAVHQRHVCADQSPFEDKPIRLFRTGRGTRFFGVVHEQPEDVMDKGVNPACDQTDFSLIHFGYEDERVRRTKMKARNLPLLMKEIAGKGQHPPRMLAWVLYIRDCANLATWEAEKTRPAKLTAKAAALARKGVEVYFRRGFDEPQHVCHKTAWPYYQQCLTLLGSGFEATWTFAAAPGRLDPRLQPKIEKFRVAAPEELQRLTSHQIDQWTKQLHPKRVDVEPFYTPAFRSTDLAAIEPFDAVDDGQLRKIVAECAPYSWGDDKRVLEWAVLFLQSLTPQLREQGRVIDPVLEIGTFKGASALMWLKLLQLIGRRVPVVTVDPYGSKPYAGGDGPARDALYTGDTFVAMKRLLAEFPDHYHFPLESQTFLATARDLAVWNAGGRVGMQRFSFALLDGEHAADTIREEVQALLLQRYTPDTRGLMAPGSLVVIDNIDADPETHSMLHELLPAFTILPAKWGQSYAVIHTDDVADGLHLQTSATSEASA-</t>
  </si>
  <si>
    <t>3OKC</t>
  </si>
  <si>
    <t>COG0438,COG0463,COG2227</t>
  </si>
  <si>
    <t>Glycosyltransferase involved in cell wall bisynthesis; Glycosyltransferase involved in cell wall bisynthesis; 2-polyprenyl-3-methyl-5-hydroxy-6-metoxy-1,4-benzoquinol methylase</t>
  </si>
  <si>
    <t>pfam13692, pfam08242, pfam00535, pfam13578</t>
  </si>
  <si>
    <t>Glycosyl transferases group 1 (pfam13692); methyltransferase domain (pfam08242);glycosyltransferase family 2 (pfam00535); methyltransferase domain (pfam13578)</t>
  </si>
  <si>
    <t>cd03801,cd02440,cd02511</t>
  </si>
  <si>
    <t>TIGR03449,PLN02396,PRK10073</t>
  </si>
  <si>
    <t>XXXMXXXXXXXXXXXXXXXXXXXXXVMXVXXXVXXXXXXMMXXXXXXXXMXXVXXMXXXVXVXXXXXVVXXVXXXXXXVXVXXXVXXVMXVV</t>
  </si>
  <si>
    <t>89</t>
  </si>
  <si>
    <t>XXXMXXXXXXXXXXXXXXXXXXXXXVMXVXXXVXXXXXXMMXXXXXXXXMXXVXXMXXXVXVXXXXXVVXXVXXXXXXVXVXXXVXXVM</t>
  </si>
  <si>
    <t>XVV</t>
  </si>
  <si>
    <t>WA_Scaffold143370188_24853_24</t>
  </si>
  <si>
    <t>ATGATGTCTCCTGACGCGATCATCGCGGCCGTCGCGCCGAACGCCTTACCGACGTATCGCGTCGCGTTCCTGTGCGCCTCGGCGGTGCTGCCGATCTTCGGCGTGATGAAAAACGAGTTCCGCCTGTCGCACTTCCTCGCGCAGCTGCTCCACGAGAGCGGCGGCCTGACGCGGACCGTCGAGAGCCTGAACTACACCGCCTTGCGCATCACGCAGGTATGGCCGACGCGGTTCCCGACCGTGGCCTCGGCGCAACCGTACGCGCGGAAGCCAGCGGCGCTCGCGAACAAAGTCTACGGCGGTCGGATGGGCAACACCGTCCAGGCCGACGACGGCTGGCGATACATCGGGCGCGGGATGCTCCAGTTGACCGGCCGCGAGAACTACACGCGCGTCGGCGCGGCGCTCGGCATCGACCTCGCGGGTGATCCCGACCTCGTGCTGCGTCCGGAGTTCAGTCTCTCGGCAGCGGCCGTCGTGTGGAAGGGATGCGGCGGCAACGAGTTCGCCGACCTCGATGATCTGCGGAAGGTGACACGGGCGATCAATGGTGGGTACACCGGGTTGCTGGAACGCGGCGTGTGGCTCACGAAGGTCCGACGCGCGATGGGCCTCAGCGAGACGGTGAAGGCGTGA</t>
  </si>
  <si>
    <t>MMSPDAIIAAVAPNALPTYRVAFLCASAVLPIFGVMKNEFRLSHFLAQLLHESGGLTRTVESLNYTALRITQVWPTRFPTVASAQPYARKPAALANKVYGGRMGNTVQADDGWRYIGRGMLQLTGRENYTRVGAALGIDLAGDPDLVLRPEFSLSAAAVVWKGCGGNEFADLDDLRKVTRAINGGYTGLLERGVWLTKVRRAMGLSETVKA-</t>
  </si>
  <si>
    <t>4OK7</t>
  </si>
  <si>
    <t>COG3179</t>
  </si>
  <si>
    <t>Chitinase, GH19 family</t>
  </si>
  <si>
    <t>pfam00182</t>
  </si>
  <si>
    <t>Chitinase class I, GH19</t>
  </si>
  <si>
    <t>cd00325</t>
  </si>
  <si>
    <t>Glycoside hydrolase family 19, chitinase domain</t>
  </si>
  <si>
    <t xml:space="preserve"> </t>
  </si>
  <si>
    <t>GH19_Chitinase</t>
  </si>
  <si>
    <t>chitin/chitosan degradation</t>
  </si>
  <si>
    <t>2.6E-57/6.50E-30</t>
  </si>
  <si>
    <t>187.4/0.523809524</t>
  </si>
  <si>
    <t>CAT1</t>
  </si>
  <si>
    <t>HVXHMVVXVHVXXVXXXXVXXXXMXVXVHX</t>
  </si>
  <si>
    <t>24</t>
  </si>
  <si>
    <t>HVXHMVVXVHVXXVXXXXVXXXXM</t>
  </si>
  <si>
    <t>XVXVHX</t>
  </si>
  <si>
    <t>WA_Scaffold167288863_165279_72</t>
  </si>
  <si>
    <t>ATGGCCCAGCTACTTCGTATCGCTCCCCTACGACGGTCAAGAACGCTGCGTGCTCGTATAGCCATGTACTGGACGTGGATCTGCCGCGGCTTCAGTCGTATGAGCTGGCCCTTAGAGCCAGAAATGATGTTGGCCGAGAACGGTGTAGCGCAGGTCATGCCGACACGCTCAGACGCTCGTTGTAATTTCTGCTCCCGGCCCCGGAATGAAGTTAAGAGGCTGGTCGCTGGCGCGTCTGACAACGTTCATATCTGCGACCGCTGCGTTGCGAACATGGGCACCGTTCTCGCAAAGCTCAAGGCAGAGACCTCAAGAAGAAAGACTCCCCAGGACAAGTCTTTGAGGCGTCCGAAAGAAATTGTGGAGATCATTTCGGAGTCCGTGATCAGCCAAGAGGATGCGAAGCGTGAGGTTGCGATTGCTGTGTATGAGCACTACCGACGCCGGCAAGTCGTGCAGTCTGGAGGATCCATTCAGCTCGACGGCGAGCCCGTGGAACTGGAAAAGTCAAACATCTTGATGCTGGGTCCAAGCGGGTCAGGCAAGACCTTAATCGCGAAAGCGGTAGCCAAGATGCTCGACGTACCGTTCTTTGTTGGGGACGCCACGCGCTTGACGCAAGCTGGCTATGTGGGTGACGACGTGGAATCCCTACTGCAAGGTTTGATGGTCGACGCTGGCCATGATCTCGACCGAGCGCAGTGGGGGATCGTCTTCATTGACGAGATCGACAAGCTCGCACGTAAGTCTGGTCGCTCAGCCTCCGGATACCGAGACGTTTCAGGAGAAGGCGTGCAGCAGTCTCTTTTGAAGCTGATCGAGGGCTCGGTGATTCCTCTTAACAAGGGTCGCGGCAACACCACGACTGCAGTGACCACCACCACAACGATCGACACCACGAACATCCTGTTCATCTGCGCCGGCTCTTTTGCGGGGATTGAGGATGTCATCGCCCAAAGGCTCAACAAAGGGGCTCGAGTAGGGTTTGGCCGCGATCTGCGATCCGAGTACAGCAAGACGGCGTTGTATGCCGCCGCGACCGTCGAGGACATCCAAGACTTTGGTTTGATCCCGGAGCTGGTGGGGCGGCTGCCGGTGTTGACATCGACGTACGAGCTTACTGAGGATGAGATGATCGAGATTCTCACGACTCCGACCAACTCTGTCTGCAAGCAGTTCCAGGCTCTGTATTCACTAGACGGGATCGATCTTCAGTTTGAGCAAGCAGCACTGCGTGCCATCGCTATTATTGCCAAGAAGAGGGCAACGGGCGCCCGAGCGCTCCGATCTGTGCTGAAGGCCGTCTTGAAGCCGTATTCTTACGAGGCTCCCAACGACAGTGACATCATGGCGATTCGCATCACTGAGGAAGCGGTCAAATATCCCGGAACGGCGATTGTAGTACGCCGATCCGCCGCGCAGGCATGA</t>
  </si>
  <si>
    <t>MAQLLRIAPLRRSRTLRARIAMYWTWICRGFSRMSWPLEPEMMLAENGVAQVMPTRSDARCNFCSRPRNEVKRLVAGASDNVHICDRCVANMGTVLAKLKAETSRRKTPQDKSLRRPKEIVEIISESVISQEDAKREVAIAVYEHYRRRQVVQSGGSIQLDGEPVELEKSNILMLGPSGSGKTLIAKAVAKMLDVPFFVGDATRLTQAGYVGDDVESLLQGLMVDAGHDLDRAQWGIVFIDEIDKLARKSGRSASGYRDVSGEGVQQSLLKLIEGSVIPLNKGRGNTTTAVTTTTTIDTTNILFICAGSFAGIEDVIAQRLNKGARVGFGRDLRSEYSKTALYAAATVEDIQDFGLIPELVGRLPVLTSTYELTEDEMIEILTTPTNSVCKQFQALYSLDGIDLQFEQAALRAIAIIAKKRATGARALRSVLKAVLKPYSYEAPNDSDIMAIRITEEAVKYPGTAIVVRRSAAQA-</t>
  </si>
  <si>
    <t>6VFS</t>
  </si>
  <si>
    <t>COG1219</t>
  </si>
  <si>
    <t>ATP-dependent protease Clp, ATPase subunit ClpX</t>
  </si>
  <si>
    <t>pfam07724</t>
  </si>
  <si>
    <t>AAA domain (Cdc48 subfamily)</t>
  </si>
  <si>
    <t>cd19497</t>
  </si>
  <si>
    <t>ATP-dependent Clp protease ATP-binding subunit ClpX</t>
  </si>
  <si>
    <t>smart00994,TIGR00382,PRK05342</t>
  </si>
  <si>
    <t>ATP-dependent Clp protease,  ATP-binding regulatory subunit</t>
  </si>
  <si>
    <t>Protein metabolism</t>
  </si>
  <si>
    <t>XXXXXXXXXXXXXXXXXXXXXXVMXMXXXXXXXMVXXXXXXXXVXXXMXXXXMXXVXVXXXXXXXXXMXXXMVMXVXXVMXVXVVMMXMXXXXXXXVVXVVVVVVVVVVVVVXVVVXXMXVXVVVMXXVVVVXVXVXVVXVVVXVMVVVXXXXXVXVVVXXXXXXV</t>
  </si>
  <si>
    <t>72</t>
  </si>
  <si>
    <t>XXXXXXXXXXXXXXXXXXXXXXVMXMXXXXXXXMVXXXXXXXXVXXXMXXXXMXXVXVXXXXXXXXXMXXXM</t>
  </si>
  <si>
    <t>VMXVXXVMXVXVVMMXMXXXXXXXVVXVVVVVVVVVVVVVXVVVXXMXVXVVVMXXVVVVXVXVXVVXVVVXVMVVVXXXXXVXVVVXXXXXXV</t>
  </si>
  <si>
    <t>WA_Scaffold167288922_18095_17</t>
  </si>
  <si>
    <t>ATGCGAAGTCTGCTCTCAATCCTGGTTGTGTTGGGATTCACGTCCGCGGCTTACGCCCAAAGCACGTGCTATTGCAGCATCACGTGTCCGGTACAGACCACGCTTCAGTGCGTGAAGCTGTGCCCTTGCCCGACCCCAACACCCACGCCGACTCCGGCAGCCAAGGCGTACACGTACTACGTGAAAGCGGGTAAGTTGTATGATACCTGTGGTGAGCGGGTTATCTTGAAGGGCGTCAACCAGCTCGGTCAGTACATCGACGAGGGCGGCGCGAGCATGGCGGAGATCGCAAAGACCGGTGCGAACGCGGTGCGGATCTTCTGGTACGTGACAAGAGGGCAGGGCGTTGCGGGGATGGAGCCGCTGATCAAAGCAGCGCTGGCCAATCGCCTGGTGCCCATTCTTGAGGCTCATGACTCCACTTGCGCTTGGACCATGGATGGGATTGAGGCAGCGTGGACGACGCCAGCAGCGGTAGCTCTTATCAAGAAGTACCAGCGGCACGTGATCGTAAACATCGCCAACGAGGCCAACGCCCCCGACCTCAACACGTTCACCGCGACCTACTCACGAATCATCAAGAAGATGCGAGCCGCGGGTGTCCGGGTTCCACTCATGATCGATGCGGCGAGCCGATGTGGCCGGGATTGGCAGAGCCTGCTCAACCAAGGTAGAGCGCTTCTGGCAGCAGACCCGGAGCGTAACCTGATCTTCTCAGCCCATCTTTACGACCCGATGAGCGCTGAAGCTTACGCGGCGGCATTTCGACAGTTCAATGATCTTGGATTGGCCTTTGTGGTTGGAGAGTTTGCCAATCGTGAGCCTCCGGGCTGTGGTCGAAGCATCGACTACCGAGCGTTGATCAGAGAGGCACAGAGAGCTGAGATTGGTTGGCTCGCATGGAGCTGGGGAGACAATAACCCCGGCTCGGATTGGAACGGCGACTGTCCGTTGTTTGACATGACCGACACATTCAGTTCAACATCGTTGAGGGACTGGGGTCTTGAAGTCATGATGACGGATCCATACAGCGCCAAGGTCACTTCCGTTCGGCCTCACTCACTGAGTAACGGCGGGAAGTGCAAACAATAA</t>
  </si>
  <si>
    <t>MRSLLSILVVLGFTSAAYAQSTCYCSITCPVQTTLQCVKLCPCPTPTPTPTPAAKAYTYYVKAGKLYDTCGERVILKGVNQLGQYIDEGGASMAEIAKTGANAVRIFWYVTRGQGVAGMEPLIKAALANRLVPILEAHDSTCAWTMDGIEAAWTTPAAVALIKKYQRHVIVNIANEANAPDLNTFTATYSRIIKKMRAAGVRVPLMIDAASRCGRDWQSLLNQGRALLAADPERNLIFSAHLYDPMSAEAYAAAFRQFNDLGLAFVVGEFANREPPGCGRSIDYRALIREAQRAEIGWLAWSWGDNNPGSDWNGDCPLFDMTDTFSSTSLRDWGLEVMMTDPYSAKVTSVRPHSLSNGGKCKQ-</t>
  </si>
  <si>
    <t>1WKY</t>
  </si>
  <si>
    <t>COG2730</t>
  </si>
  <si>
    <t>Aryl-phospho-beta-D-glucosidase BglC, GH1 family</t>
  </si>
  <si>
    <t>pfam00150</t>
  </si>
  <si>
    <t>Cellulase (glycosyl hydrolase family 5)</t>
  </si>
  <si>
    <t>GH5_MannanEndo-1,4-beta-mannosidase</t>
  </si>
  <si>
    <t>Fructose and mannose metabolism</t>
  </si>
  <si>
    <t>3.8E-65/6.70E-28/9.50E-35</t>
  </si>
  <si>
    <t>212.8/0.88/122.4</t>
  </si>
  <si>
    <t>XVXXXXXXXXXXXXXXMXVXXXXXMXVXXXX</t>
  </si>
  <si>
    <t>17</t>
  </si>
  <si>
    <t>XVXXXXXXXXXXXXXXM</t>
  </si>
  <si>
    <t>XVXXXXXMXVXXXX</t>
  </si>
  <si>
    <t>WA_Scaffold168269792_3407_2</t>
  </si>
  <si>
    <t>ATGAACTACTCGGAACGTGAACGGCCCGGCGACTGGGCGGAACAAGGCGCGTGCCGCGGGTCCCCGACGAAATGGTGGTACCCGACCGAGGTGAAGAACCCCAGCCGTGAAGAGACAGAAGCGCGCCGTATCTGCGCTGACTGTCCAGTGCGGTCAGAGTGTTTGGAGTTCGCTATGAGAACCCATGAGAAGAACGGGATTTGGGGTGGGAAGAACTTCAAGGAACGGGAACAGTTGCGGCGTCGTCGCCGCCGTGAAGCGAAACGGCAAACCGAGACGCTCCCTTGGCGCGACCATGAACCTTTGACGTTGGAGCAGCAGGCATGCCGGGCAGCGTTCAAGTGA</t>
  </si>
  <si>
    <t>MNYSERERPGDWAEQGACRGSPTKWWYPTEVKNPSREETEARRICADCPVRSECLEFAMRTHEKNGIWGGKNFKEREQLRRRRRREAKRQTETLPWRDHEPLTLEQQACRAAFK-</t>
  </si>
  <si>
    <t>5OAY</t>
  </si>
  <si>
    <t>no COG</t>
  </si>
  <si>
    <t>pfam02467</t>
  </si>
  <si>
    <t>Transcription factor WhiB</t>
  </si>
  <si>
    <t>WhiB-like (Wbl) Transcriptional Regulator, redox sensing, specific to Actinobacteria</t>
  </si>
  <si>
    <t xml:space="preserve">Sporulation </t>
  </si>
  <si>
    <t>VMVXXXXX</t>
  </si>
  <si>
    <t>2</t>
  </si>
  <si>
    <t>VM</t>
  </si>
  <si>
    <t>VXXXXX</t>
  </si>
  <si>
    <t>WA_Scaffold180199639_86689_109</t>
  </si>
  <si>
    <t>ATGGCGGACAAAAAAGAGGTTGTTGACTCGTGGGAGAAACTGGGCATCGGACCGACTGGCATGGGCCAGATTCCGAAGCTTCTAGATTTGCTCTGGCACGTGTCGCCAAAGCTCACCGTGTGTTTGGTGGGTGAAACCGGCATCGGCAAAACGCCAATCGTACATCAGTGGTGCAAACGCCATAACGGCTTCATGCGAACGTTGAACTTTGGTCACATGACCCAAGAAGAGGTGAGCATGATTATGTTCACCGAGCGTGGAGACACGTTTGATTTTATTCCGCCCCGGTGGCTCGTTGAGCTCAATGAAGAGGCCGAGAAAAAGGGCCTGGCGGTGCTATTTCTTGATGAGTGGAATCGCGGCGATAAAGCCATGGTCAACGCATTGTTTACGCTGACCGATGAGCGGCGCATTCATAATTTCACGCTGCACAAGAACGTGCTTGTCGTAGCCGCGATGAATCCGAGCGATGGCAGTTATTTGGTCAATGAAGCCGAAAAAGACCATGCCATTCGGAAGCGCCTCAACTTCGTGTATTGCGTGCATGACCTGCAGGCATGGGTTCAGTACAGCAAAGAAGCCGAGTTCCATCCGCTTGTCCCGGCGTTTATCAAAGCCGCAAGCACCTTTCTCTATGACAAGGGCATGCGCGACGCCGGGAAAGCCTTTCCCTGCCCCAGCAACTGGGAAAAGGTTTCGAATATTCTTCTCGCCGCTGGAAAAGCGCGCATGGAATTAACCGACTCTGCCGTACGGACGCTCGTAGAAGGCCAAATTGGTTCGACCGCCGCAGACAAGTTCTTGCGGTTTGTCGCAGACCAAAACTCCCTCATCCAGCCGTCGGAAATTATTGAGAGCTATACGCTCAACTCAGACGTGCGAAAGAAGGTTGCAAGCCTTCTCAATTATCGCATCGACCCACAGACCCATCAGTTTGTGAAAAAGGACGAGCGCAAAAACAGCGCGAGCATTATCAACGAGCTCAACCGAGGCCTGGCCATTGAGCTATTTAGCTCGATGCCGGACGTGTCGAAGATTGCGCGTCCCTTGGCGCTGTACATCAGCGACTTGCCCAACGAACTGGCCATGGCGCTCGCCGCCCAGTACCTGCGTGAAGAGCGCAAGAACAAGGGTGCACAGGGAGAGGCATACCTCAACAAGCTGTCCCAGGCGCTCGGCAAGTTTGACCAGTTCAAACAAAAGATGAAGCTCATTAACGAGACGCACAAAAATTTCCAGAAAAACGCCGAGAGCGATGACTGA</t>
  </si>
  <si>
    <t>MADKKEVVDSWEKLGIGPTGMGQIPKLLDLLWHVSPKLTVCLVGETGIGKTPIVHQWCKRHNGFMRTLNFGHMTQEEVSMIMFTERGDTFDFIPPRWLVELNEEAEKKGLAVLFLDEWNRGDKAMVNALFTLTDERRIHNFTLHKNVLVVAAMNPSDGSYLVNEAEKDHAIRKRLNFVYCVHDLQAWVQYSKEAEFHPLVPAFIKAASTFLYDKGMRDAGKAFPCPSNWEKVSNILLAAGKARMELTDSAVRTLVEGQIGSTAADKFLRFVADQNSLIQPSEIIESYTLNSDVRKKVASLLNYRIDPQTHQFVKKDERKNSASIINELNRGLAIELFSSMPDVSKIARPLALYISDLPNELAMALAAQYLREERKNKGAQGEAYLNKLSQALGKFDQFKQKMKLINETHKNFQKNAESDD-</t>
  </si>
  <si>
    <t>?</t>
  </si>
  <si>
    <t xml:space="preserve">pfam07728 </t>
  </si>
  <si>
    <t>AAA domain (dynein-related subfamily)</t>
  </si>
  <si>
    <t>cd00009</t>
  </si>
  <si>
    <t>AAA</t>
  </si>
  <si>
    <t>smart00382</t>
  </si>
  <si>
    <t>AAA-family ATPase, P-loop_NTPase superfamily / alkaline phophatase</t>
  </si>
  <si>
    <t xml:space="preserve">Folate biosynthesis </t>
  </si>
  <si>
    <t>XXXXXXXXVXXXXXXXXXXXXXXXXXXXXMXXXXXXXXXXVVVVXXXXXXXXXVXXXXXXXVXXXXXXXXXMMXXXXXVVVXVVXXVXVXXXXXXXXMXMXXXXXXXXMVXVXX</t>
  </si>
  <si>
    <t>109</t>
  </si>
  <si>
    <t>XXXXXXXXVXXXXXXXXXXXXXXXXXXXXMXXXXXXXXXXVVVVXXXXXXXXXVXXXXXXXVXXXXXXXXXMMXXXXXVVVXVVXXVXVXXXXXXXXMXMXXXXXXXXM</t>
  </si>
  <si>
    <t>VXVXX</t>
  </si>
  <si>
    <t>WA_Scaffold189871986_53452_24</t>
  </si>
  <si>
    <t>ATGACCACGGCCCAGTCGGGGATGAAGCGGTACACGGGCACCAACGTGTTCGACGCAGCGGTGTCACGGCTCATCTCGTTGTACGAGGAGGGTCACACCGTCGTGCTCGCGTTCTCCGCGGGGAAGGACTCGGGGGTGTGTCTGGAGTTGATGATCCTCGCCGCGGAGGCCACGGGCCGGCTCCCGGTGCAGGTCATCATGCGCGACGAGGAGATCATGCTCCCCGGGACGTACGAGTACGCCGAGCGGGTGGCGCAGCGGCCGGAAGTGGACTTCCGGTGGGTCGTGGCGAACCAGCCGGTCATCAATGCGTTCAACCGGACGGCCCCGTACTTCTGGGTGTTCGACCCGCTGCTCCCGCCCTCGAAGTGGGTCCGTACGCCGCCGAGCTTCGCAGAGCACATCCACGACAAGCACATCAACGCGCTCAACACGAGCGACCGCTTCCCGCTCCCGGATGGGAAGTGGCGGGTGACGGTGACGGGGCTTCGCACCGAGGAGAGCGCGCGCAGGAAGCTCGGGCTCCATTCGATGAAGCGGTTCTACACGAAGGGGGGCAAGGACGGGCTTCGGATGGCGTGGCCCATCTACGATTGGAAGGTGGGCGACGTGTGGCGTGCGGTGCGTGAGTTCGGTTGGGATTACAACCGGGCCTACGACACGATGACCATGCTCGGGATCCCGCCCCGCCAACAGCGCATCGGCCCCCCGACGATGACTGCGACCTCGGTGAGCGAGTCGCTCCTCCCCGCCTCGAAGGCGTGGCCGGGTTGGTGGGAGCGGGTGTGCGACCGGCTCCCCGGCGTGCGTCAAGCGGCCAACTTCGGGGCCGCGGCGATCTTCCCGCGGCGGCGTACGGGCGAGACGTGGGCGCAAACGTACCAGCGCGAGTGCATCGACGACGCCCCGGCCGAGTGGATCGCGGAGCGCGCGCGGTACGTGGCGAAGGTGGCGGTGGATCGACACCGCCGGCACTCTCGGGAGCCGTACCCTGAGACGAAGCCGTGCCTCCATTGCATCGCTACGTCGTCGTGGAAGAAGCTCACCCGCGCCATGTACTCAGGGGACCCGTTCGGGATGCGCGTGGACGGGTACCTCTCGACGAAGGCCGAGAACCCACTCCACCGTCCGTACATCGACCCCGAGTTCTTCCGCCCGGGGGCGGGCACGTGGGGCGAGGGGAAGCCGTCATGGTGA</t>
  </si>
  <si>
    <t>MTTAQSGMKRYTGTNVFDAAVSRLISLYEEGHTVVLAFSAGKDSGVCLELMILAAEATGRLPVQVIMRDEEIMLPGTYEYAERVAQRPEVDFRWVVANQPVINAFNRTAPYFWVFDPLLPPSKWVRTPPSFAEHIHDKHINALNTSDRFPLPDGKWRVTVTGLRTEESARRKLGLHSMKRFYTKGGKDGLRMAWPIYDWKVGDVWRAVREFGWDYNRAYDTMTMLGIPPRQQRIGPPTMTATSVSESLLPASKAWPGWWERVCDRLPGVRQAANFGAAAIFPRRRTGETWAQTYQRECIDDAPAEWIAERARYVAKVAVDRHRRHSREPYPETKPCLHCIATSSWKKLTRAMYSGDPFGMRVDGYLSTKAENPLHRPYIDPEFFRPGAGTWGEGKPSW-</t>
  </si>
  <si>
    <t>COG3969</t>
  </si>
  <si>
    <t>Predicted phosphoadenosine phosphosulfate sulfurtransferase, contains C-terminal DUF3440 domain</t>
  </si>
  <si>
    <t>pfam01507</t>
  </si>
  <si>
    <t>Phosphoadenosine phosphosulfate reductase family</t>
  </si>
  <si>
    <t>cd23947</t>
  </si>
  <si>
    <t>PAPS_reductase-like_YbdN</t>
  </si>
  <si>
    <t>PRK13795,DUF2272</t>
  </si>
  <si>
    <t>Phosphoadenosine Phosphosulfate Reductase</t>
  </si>
  <si>
    <t>Sulfur metabolism</t>
  </si>
  <si>
    <t>2.9E-33/3.30E-24</t>
  </si>
  <si>
    <t>107.9/87.7</t>
  </si>
  <si>
    <t>XXXXXXXXXXXHXXXVXXVXXMXMXXXXVXXXXXHXXXXXXMVMVXXXXXXXXXXMXXVXXVXXVMXXXXVXXXXXXXXXVXXX</t>
  </si>
  <si>
    <t>XXXXXXXXXXXHXXXVXXVXXMXM</t>
  </si>
  <si>
    <t>XXXXVXXXXXHXXXXXXMVMVXXXXXXXXXXMXXVXXVXXVMXXXXVXXXXXXXXXVXXX</t>
  </si>
  <si>
    <t>WA_Scaffold219829630_37906_16</t>
  </si>
  <si>
    <t>GTGAATAAGATCGCCGACTTTTGGAGCCGCCCGCCCACCATTGAACTGAACAATTTCAAATACAAGGCGCTCTCGAATTGGTCCTACAATCTCGCGGTCGGATGCAATCACGCCTGCCGATTCTGCTACGTGCCCGAGGTCAGCACGAACCGCATGGCCGGCAAGATGGCCGAGGTCGGCGTCGCTGATCCGGACGAAGAATGGGGCAACTACGTTTTCGTGCGGCCCTTTGACGAGAACGCCTTTCGCGCATCGCTCAGGCGGGCAATCAAAGAGGACGCCGGCGGCAAATTGCCGGCGGATGGGAACCGGGCGATCATGCTTTGCACGACCACCGATCCTTACCAAACGATCTACCACCCGGACGAGGCCATGCGGAAAAAGTTGAACGGCGGGCTTGAGGAAGCGGTGCGCCGGGGCTTGACGATCATCCGGGACGAGTCCGATCTCAACGTGCGGATTCTCACGCGCTCGCCGCTGGCGGTCCGCGACTTTGATCTCATGGCGACCTTTGGGGGCCGGCTCATGTTCGGGATGTCGATCCCGACCCTCAACGATCAGCTCGCTCGAATCTATGAGCCGCACGCGCCCTCGCCATCCAAGCGGCGCGAGACGCTACGCAAGGCCAAGATTGCCGGGCTTCATGTCTATTGCGCCGTCGCGCCGACTTACCCGGAATGCGACCGCGATGATTTGCAGGCGACGTTCAAAGCCCTCACCGAAATCGAGCCGATGACCATTTTTCACGAGCCGATCAACATCCGGGCCGAGAACGTCGAGCGCATCAAAGCGCACGCCGAGGCGCATGGATTCACGGTCGATCTCTCGCCTTTCGAGAACTCGTTGACGTGGGCCAAGTATGCCCGCGCTCAGCTTGAGCTTGTCGAGACGGTCGCAAAGGAGCTGAACCTTTACAGCCGGCTCCATCTTTGGCCGGACAAGGATTTGCCCGGCAAAATCCGCGATCAGCGGTTCACGGAATGGTGCATGCAATGGTGGGCGCGGCTCAGCGAATGGCCCACGATCCCGAAATCGACGAATCAACACCGACTCTATGAGAAAGACCAGCTACCCGGATTTTCCGACACAGGCCGCGAGCGCGAGGGCAAGACCCATTAG</t>
  </si>
  <si>
    <t>VNKIADFWSRPPTIELNNFKYKALSNWSYNLAVGCNHACRFCYVPEVSTNRMAGKMAEVGVADPDEEWGNYVFVRPFDENAFRASLRRAIKEDAGGKLPADGNRAIMLCTTTDPYQTIYHPDEAMRKKLNGGLEEAVRRGLTIIRDESDLNVRILTRSPLAVRDFDLMATFGGRLMFGMSIPTLNDQLARIYEPHAPSPSKRRETLRKAKIAGLHVYCAVAPTYPECDRDDLQATFKALTEIEPMTIFHEPINIRAENVERIKAHAEAHGFTVDLSPFENSLTWAKYARAQLELVETVAKELNLYSRLHLWPDKDLPGKIRDQRFTEWCMQWWARLSEWPTIPKSTNQHRLYEKDQLPGFSDTGREREGKTH</t>
  </si>
  <si>
    <t>COG1533</t>
  </si>
  <si>
    <t>DNA thymine dimer repair photolyase</t>
  </si>
  <si>
    <t>Radical SAM superfamily</t>
  </si>
  <si>
    <t>Radical_SAM_domain_protein</t>
  </si>
  <si>
    <t>Radical-based catalysis</t>
  </si>
  <si>
    <t>VXXXXXXXXXMXMXXMXVMXXXXXXVXXXXXXXXXXXXXXXXXXVXXXVXXXXMXXVHVX</t>
  </si>
  <si>
    <t>16</t>
  </si>
  <si>
    <t>VXXXXXXXXXMXMXXM</t>
  </si>
  <si>
    <t>XVMXXXXXXVXXXXXXXXXXXXXXXXXXVXXXVXXXXMXXVHVX</t>
  </si>
  <si>
    <t>WA_Scaffold239835179_57719_48</t>
  </si>
  <si>
    <t>ATGACGATTGACATTACCAGTGTCGTGAACGACCTGGACGAACTTACGGGCGCGACACTCAAGTTCGCATCCATCAACCGGACGGGTCCGTTTTGGCCGGACAAGGTCACTCCCGAATCCGACACTGACCACACGGTGCACGTCGGGTGGCTCGCCTGTTGTCTCGCGGACCGGTTCTATCCTTTCCTCGACGTTGGTCTCGTGGCTAGCTACTCACTCGTCCACGACGGCACCGAGATCCATGCCGGTGACACTCCCACCCTGATGGGCCTCACCGATGCCGAGGGTTCTTCCAAGGCCCGCCGCGAAGAGGCCGCCATGCGGCAACTACTCCACGAATTCAACGGAGGAGCCGCAAACTGGTTCGCACGGATGGTCCTCTCCTACGAGGCGAACGAACACTTGGAGGCTCGTTTCGTGAAGGCCGTGGACAAGATCGCACCCAAGTTGGTGCACCTCCACGACGGCTGCACTCAGCTCATTGCCGACAGTGTCACAACTCACGAATGGAGCCAAAGGTTATTGAAGCAGCGGATCGAGATGGAACAGTACCTGCCTCGCTCCGAATTCCCCATGATTTACCACATCCACCACGAAGTAGGTCGGCGTCTGATTCTCACCCTAGAGGCACACTATGGCTGA</t>
  </si>
  <si>
    <t>MTIDITSVVNDLDELTGATLKFASINRTGPFWPDKVTPESDTDHTVHVGWLACCLADRFYPFLDVGLVASYSLVHDGTEIHAGDTPTLMGLTDAEGSSKARREEAAMRQLLHEFNGGAANWFARMVLSYEANEHLEARFVKAVDKIAPKLVHLHDGCTQLIADSVTTHEWSQRLLKQRIEMEQYLPRSEFPMIYHIHHEVGRRLILTLEAHYG-</t>
  </si>
  <si>
    <t>3KH1</t>
  </si>
  <si>
    <t>COG1896</t>
  </si>
  <si>
    <t>5'-deoxynucleotidase YfbR and related HD superfamily hydrolases</t>
  </si>
  <si>
    <t>pfam13023</t>
  </si>
  <si>
    <t>HD domain, metal dependent phosphohydrolase</t>
  </si>
  <si>
    <t>Hydrolases_of_HD_superfamily (not quite specific)</t>
  </si>
  <si>
    <t>Folate biosynthesis</t>
  </si>
  <si>
    <t>MXMVXXVVXVVHVXXVVXXXXVXVXXVXXXXXXVXXXXXVXVVXXVVMVXMXXXXXXXXXXXXVXXXXXXMMXXXXXXXXXXXXXXXXXXXXXXXXXVXXXXXXXXXXXXXXXX</t>
  </si>
  <si>
    <t>48</t>
  </si>
  <si>
    <t>MXMVXXVVXVVHVXXVVXXXXVXVXXVXXXXXXVXXXXXVXVVXXVVM</t>
  </si>
  <si>
    <t>VXMXXXXXXXXXXXXVXXXXXXMMXXXXXXXXXXXXXXXXXXXXXXXXXVXXXXXXXXXXXXXXXX</t>
  </si>
  <si>
    <t>WA_Scaffold239835179_57719_71</t>
  </si>
  <si>
    <t>ATGAAGCGACTCACCACATTGACCATTGAGGTACGAGACTGGCAAGTCCTCGGAGCCTGTAACCGGCATGACCCTGACCTGTGGTTCGCCGACCACGGGCGCGCCTCCCGCGAACGCAGATTGTACGCCAAATCGGTGTGCTTCGGTGAGTGCCCGGTTATATCTGAATGCCTCCAGTGGGCTCTCCAAAACCATGACCCGTATGCAATTCTGGGTGGGCTCACATACCGGGAGCGGAAGAGGATCACCTCAAATCACCCGGATGCCGTTCCGGCGGTCGTGCCCGCAGCGCACGACGAGCAGCTTTAG</t>
  </si>
  <si>
    <t>MKRLTTLTIEVRDWQVLGACNRHDPDLWFADHGRASRERRLYAKSVCFGECPVISECLQWALQNHDPYAILGGLTYRERKRITSNHPDAVPAVVPAAHDEQL-</t>
  </si>
  <si>
    <t>71</t>
  </si>
  <si>
    <t>MXMVXXVVXVVHVXXVVXXXXVXVXXVXXXXXXVXXXXXVXVVXXVVMVXMXXXXXXXXXXXXVXXXXXXM</t>
  </si>
  <si>
    <t>MXXXXXXXXXXXXXXXXXXXXXXXXXVXXXXXXXXXXXXXXXX</t>
  </si>
  <si>
    <t>WA_Scaffold251839899_6738_7</t>
  </si>
  <si>
    <t>ATGCCTACAACAATTAGACTAAATGGAGAAATCGGCTGGCAAGTTTCAGCTATAGATGTTATCCGTCAACTTGAAGAAGCTGCTTTAGTTGACAAGCAAATTACAATTGCTTTCGAGTGGTGCCCAGGTGGAGAAGTATTCCAAGCCTTAGCGATCTATAACGCAATCCGCAAACTCAAAGATTCAGGAGTCGAGATCGTAGCTCAAGTAGAAGTCTTAGCTGCATCCGCTTATTCATTCATCGCCTTAGCGTGTTCAAAAGTTCTTGTCAATTCAACAGCCTTTATAATGATTCACCGTGCATGGGGTTTAGTACGCTCCGAAAGTGATGCAAAGAACCTTGAAGACATCAACAATCTAATGGTTCAATTATACGCTAAGAAAACTGGCAAATCAGAAGATGAGATTAAGCAAATGATCAATAACGAATCATGGATGACAGCAGAAGAAGCGTTGGCTGAAGGTTTTGCTGATCAAGTAATCGATGTCTTATCAACACCGGAAGTGGAAGAAGTTACAAGCTTATTGAAAAACCACATTTCCAGTTCTATAAATAAAACAACGGAAATAAATGCTGTGAATGCTTTATCTGCATTGACTGATTTATACACAAAAACAAAAAATAACAATTCTAAAATGTTGGACAAAATTAACGCGACTCTAGGACTTGATGTAAAGGCTTCAATCGAAGATAGCATCAACGCAATTGGTCAATTAGTTTCGAAAGCCAACCTTATCGCTGCTAAAGAACAAGCTATTGCAGACTTAACTACTAAGGTGACTGCATTAGAGACTGAAGTACAAGCTAACAGAACTGAACGTGCACAACAATTAGTTAACGAAGCTATTGCTAGTGGTCAAATCAATGGCAAAGCAAGCGAGAACTGGTTGAAGTTAGCAACTAATGATTATGAAGGTACAAAAGCTCTTATCGCTGACTTACCTAAATCAAAAGTAAAATTATCGCAAGTAGTAAATGCTTCGGTTGCAGATGCCAACGCAAAAGCATCAGAAATCAAATTGTCACCATTCCAAACAGCTTTGCAAGAAGCTAAAGGTGCCAACCAAAAATAA</t>
  </si>
  <si>
    <t>MPTTIRLNGEIGWQVSAIDVIRQLEEAALVDKQITIAFEWCPGGEVFQALAIYNAIRKLKDSGVEIVAQVEVLAASAYSFIALACSKVLVNSTAFIMIHRAWGLVRSESDAKNLEDINNLMVQLYAKKTGKSEDEIKQMINNESWMTAEEALAEGFADQVIDVLSTPEVEEVTSLLKNHISSSINKTTEINAVNALSALTDLYTKTKNNNSKMLDKINATLGLDVKASIEDSINAIGQLVSKANLIAAKEQAIADLTTKVTALETEVQANRTERAQQLVNEAIASGQINGKASENWLKLATNDYEGTKALIADLPKSKVKLSQVVNASVADANAKASEIKLSPFQTALQEAKGANQK-</t>
  </si>
  <si>
    <t>6HWM</t>
  </si>
  <si>
    <t>COG0740</t>
  </si>
  <si>
    <t>ATP-dependent protease ClpP, protease subunit</t>
  </si>
  <si>
    <t>pfam00574</t>
  </si>
  <si>
    <t>Clp protease</t>
  </si>
  <si>
    <t>cd07016</t>
  </si>
  <si>
    <t>S14_ClpP_1, ATP-dependent, highly conserved serine protease</t>
  </si>
  <si>
    <t>PRK12553,TIGR00705</t>
  </si>
  <si>
    <t>AAA+-type ATP-dependent protease, Clp protease, protease subunit</t>
  </si>
  <si>
    <t>XVVVMXMVX</t>
  </si>
  <si>
    <t>7</t>
  </si>
  <si>
    <t>XVVVMXM</t>
  </si>
  <si>
    <t>VX</t>
  </si>
  <si>
    <t>WA_Scaffold2822071_25942_8</t>
  </si>
  <si>
    <t>ATGCAACTCACAGATCAACAGTTTCGCCTTGTTTGCCCCGCGCTCGCGCCCGCGCGCCGCGCCGAGATGCTGCCGCACCTGAACGCGGCGATGGCGCGCTTCCAGATCAACACGAAGCACCGCGCGGCGGCCTACCTCGCAAACCTGATCCACGAATCGCAGAGCTTCGCGCGCCTCTCGGAGAATTTGAACTACCGCGCCTCCGGCCTCCTCGACACCTTCCGCAAGTACTTCACCCCGCAGCTCGCCGCCATCTACGCGCACAAGCCGGAGAAGATCGCGAGCCGCGTCTATGCGAACCGCATGGGGAACGGCGACGAGGCGAGCGGCGACGGGTGGAAGTATCGCGGGCGCGGCGGTATCCAGCGCACCGGCAAAAACAATTACACGCGCGCGGCGGCGGCTCTCGGGATTGATTGCGTGAATCACCCGGAACTCTTGGAACAGCCCCGTTATGCCGCGCTCTCCGATGCCCTCTTCTGGGCGGACAACCGCCTCAACCAACTCGCCGACTGCCTGACGGGCAGGCATGATGCGAACGAGACGAAGACGCTCACGGCCATCTGCCGACGCATCAACGGCGGCACGAACGGCCTCGCGGATCGCTTGCGTAACTACTGGCGCGTGCTGGCCGTCCTCGAACGGCAACAGAGCGCGACCGTGGCCGACAACGCGCTCAGGCTTTCTATCTCCAGATCGCCCCTCATCCCGACACCCGAGACGCACACGCCCGAAGAGATCGCCGCCTGCCGTGCCTGTCCTGAAAAGTCGCAAGCCGCCGAGGCCGCGACGGTGCAGGAGCAGGAGCGTGCCACGCGCCTGATCGACATGGCCGAGCGCGTTCCCGCCTCCGCCGCGAAGACGATGGCGACGAGCGTATGGGCGCGCACGGGCGGTCACGCGATGAAGGCGGGCGGCACGTTCCTCCTCGCGCTGCAAGCCGGAAGCGTCGGCGCATGGCTCGCCGTCGCGGTCGTCATCGGTTTCCTCGTCTTCCTCGTCGTCTCGAACCGCCGCGACCTCAAGCGATGGTTCAACCTCGTCCTGCTCAAAGGAAAGGATTTGTTTCTTGAAGCTGCCTGA</t>
  </si>
  <si>
    <t>MQLTDQQFRLVCPALAPARRAEMLPHLNAAMARFQINTKHRAAAYLANLIHESQSFARLSENLNYRASGLLDTFRKYFTPQLAAIYAHKPEKIASRVYANRMGNGDEASGDGWKYRGRGGIQRTGKNNYTRAAAALGIDCVNHPELLEQPRYAALSDALFWADNRLNQLADCLTGRHDANETKTLTAICRRINGGTNGLADRLRNYWRVLAVLERQQSATVADNALRLSISRSPLIPTPETHTPEEIAACRACPEKSQAAEAATVQEQERATRLIDMAERVPASAAKTMATSVWARTGGHAMKAGGTFLLALQAGSVGAWLAVAVVIGFLVFLVVSNRRDLKRWFNLVLLKGKDLFLEAA-</t>
  </si>
  <si>
    <t>1.2E-55/1.90E-33</t>
  </si>
  <si>
    <t>182.3/0.701298701</t>
  </si>
  <si>
    <t>XXXVXXXMXXXXXXXXXXXVHHXVVVXXXXVVXVVXHXXVX</t>
  </si>
  <si>
    <t>8</t>
  </si>
  <si>
    <t>XXXVXXXM</t>
  </si>
  <si>
    <t>XXXXXXXXXXXVHHXVVVXXXXVVXVVXHXXVX</t>
  </si>
  <si>
    <t>WA_Scaffold288104292_35534_9</t>
  </si>
  <si>
    <t>GTGCGGAGGGGCATCCCTCTCCTGCTGGCGGCTAGCTTGATCGCAGGCGGTGCCGTAGTCGCCGCTCAGGACTCCGACCCCGTCATCGTTGCCGCCGGTGACATCTCACCCGTGGGCATCGGTGCGCAGAAGGCCACATCCAATCTCGCTATCAAGATCGCGCCCACCGCAGTCCTTACCCTGGGTGATAACCAGTATCAGAACGGGGAGCTGTCCAACTACAAGGCGTACTACCACCCGACATGGGGGCGGCTGAAGGCAATTACGTACCCGGCTCCTGGAAACCATGACCCCTGGTCGAGCGGGTACCGAACGTACTGGGGTGCCAGAGCGCCGTCCCCCTACCGTTCCTTCGTCATCGGGGAGTGGCTGATTCTGCAACTCGACTCCACGCGGAACATGGCGAAGGGATCACCGCAACACTCTTTTGTCGCAAAACAACTTGCGGCTAATGAGAAGGCGTGTGTGCTGGCGTACTGGCACCACCCACGGTTTTCCTCCGGTTCGGTGCATGGCAGCAACCCCAAGTCCGGCCCCATCTGGCAGCTTCTTTACCAGTACCGGGCGGATGTGGTGTTGGCGGGCCACGACCATCTGTACGAGAGGTTTGCCAAGCTAAATCCGGCCGGCCAGGTGGATGCGGGCGGGATACGGCAGTTCACCTCTGGCCTCGGTGGGAAGTCCCGGTACGGCTTCGGTAGTCGTCGTACCGGTTCTCAGTTCCGGTTCAACAAGGCATTCGGCGTACTCAAGATGACACTTTCACCCGGCGGGTACGAGTGGCGGTTCCTTCAGGTAAACGGTGCGGTCATCGACCAGGGGCGGGACTCATGCGTCTCTTAG</t>
  </si>
  <si>
    <t>VRRGIPLLLAASLIAGGAVVAAQDSDPVIVAAGDISPVGIGAQKATSNLAIKIAPTAVLTLGDNQYQNGELSNYKAYYHPTWGRLKAITYPAPGNHDPWSSGYRTYWGARAPSPYRSFVIGEWLILQLDSTRNMAKGSPQHSFVAKQLAANEKACVLAYWHHPRFSSGSVHGSNPKSGPIWQLLYQYRADVVLAGHDHLYERFAKLNPAGQVDAGGIRQFTSGLGGKSRYGFGSRRTGSQFRFNKAFGVLKMTLSPGGYEWRFLQVNGAVIDQGRDSCVS-</t>
  </si>
  <si>
    <t>6GIT</t>
  </si>
  <si>
    <t>COG1409</t>
  </si>
  <si>
    <t>3',5'-cyclic AMP phosphodiesterase CpdA</t>
  </si>
  <si>
    <t>cd07378</t>
  </si>
  <si>
    <t>acid phosphatase 5 and related proteins, metallophosphatase domain</t>
  </si>
  <si>
    <t>PLN02533</t>
  </si>
  <si>
    <t>AlkalinePhosphatase</t>
  </si>
  <si>
    <t>XMVXXXVXMVVXXXXXXXXVXXXXVXXXXXXXXXXXXV</t>
  </si>
  <si>
    <t>9</t>
  </si>
  <si>
    <t>XMVXXXVXM</t>
  </si>
  <si>
    <t>VVXXXXXXXXVXXXXVXXXXXXXXXXXXV</t>
  </si>
  <si>
    <t>WA_Scaffold292368993_92346_35</t>
  </si>
  <si>
    <t>ATGCCGCTCGCCAATGGCAACAAAATCTGGTTCGTCGGCGACAGCAAGACGAAAGGCGAGATCGGGAACACCGCCTACACCAAGAGTTACCGGCACCGGACGGTTGCCCGGCTCGCGTCGATGGGGCTCACCCTGACCCCGGTCGGCACGTACACCGACACCGCCGGCGTCAAGCATTCCGGCGTGAACAGCACCACGCTGACGCAGCACCTCGCCGAGATTCAGGGCAAGTTCTCGACGCACGCACCCGACCTGATCGTGCTCGACGGCGGGACCAACGACGCCGGGTCGCCCGGCGGGTACTCGTCGGGCGACACCATCGTCACCCGCATCGCCACGATCGTCGACTGGGTGCTCGCACAGAACGCCACGGTGCGGATCCTGGTCAACCGGCAGCCGCTCGTCTTCACGCCGGGCTCGGCCACCCAGACCGGGGCGCTACGCCGGGCCGCGCAGCTCTTACCGGCGATGATCGCCAGCAAGGATCAGGCCCGCACCCGCTGGTTCGACTCGACGATTCTGCGCCGCTCTGACCTGTTCGACGACGTGCACCCCGACGACGGCGGCGCCGACCGTCAGGCGCACATGGCCGCCGACCAGATTCAGCGGTGGTCGGCGACGGGGTGGCTCGGCGCGTGGTCGACCGACTTCGACATTCCGCCAACCGTCGGCGGGGCTATCTCGTCGGGCGCCGACTGGTAG</t>
  </si>
  <si>
    <t>MPLANGNKIWFVGDSKTKGEIGNTAYTKSYRHRTVARLASMGLTLTPVGTYTDTAGVKHSGVNSTTLTQHLAEIQGKFSTHAPDLIVLDGGTNDAGSPGGYSSGDTIVTRIATIVDWVLAQNATVRILVNRQPLVFTPGSATQTGALRRAAQLLPAMIASKDQARTRWFDSTILRRSDLFDDVHPDDGGADRQAHMAADQIQRWSATGWLGAWSTDFDIPPTVGGAISSGADW-</t>
  </si>
  <si>
    <t>COG2755</t>
  </si>
  <si>
    <t>pfam13472</t>
  </si>
  <si>
    <t>GDSL-like Lipase/Acylhydrolase family</t>
  </si>
  <si>
    <t>cd01833</t>
  </si>
  <si>
    <t>XynB_like hydrolase</t>
  </si>
  <si>
    <t>Carbohydrate esterase family 3, acetyl_xylan_esterase</t>
  </si>
  <si>
    <t>xylan degradation</t>
  </si>
  <si>
    <t>XXXVXXXXVXXXVHHXXVXVXHXXXXXXXXXXXMMVXXXXVXHXXXXHVXXVXXXHXVXVVVVXXXVXVXHVXVXXXXXXXXXXXXVXXXXXMXXXXVXXXXXXXXVXXXXXMXXXXXXXXXXHXXXX</t>
  </si>
  <si>
    <t>35</t>
  </si>
  <si>
    <t>XXXVXXXXVXXXVHHXXVXVXHXXXXXXXXXXXMM</t>
  </si>
  <si>
    <t>VXXXXVXHXXXXHVXXVXXXHXVXVVVVXXXVXVXHVXVXXXXXXXXXXXXVXXXXXMXXXXVXXXXXXXXVXXXXXMXXXXXXXXXXHXXXX</t>
  </si>
  <si>
    <t>WA_Scaffold299568230_28604_33</t>
  </si>
  <si>
    <t>GTGACTGACACTGATCGCCTTGGCATGACGTTGGTTGAAGGCTCCGATACAATCGGTGCAGTCGGCGGTTTGAAGGACAAGGTCAACGAAGCGCTGCAGACTCTTGATGTGACTGCAGGCCGAGTGTTTTGCACTAGTACTACTCGGCCAACCACAAATCTGTTCTCTGGCATGCAGGCATACGAGATGGATACCAAGAGGACAATTGTAAGTCCTCGTGGGATTTCAGGGGAATGGGCAGTAGAGAATCAGGAGCCTATTGGCGCAGGCATGGTTCGAGGGCTTCGGCCCATCAGATCGTTTGGAGAGGATGCAAATCACTCCGCATTCCCAAGCGCCGTAACGCTGCTAGATGGCAATATCATGGTCGTTTGGAGGCAGGGCACAGACCACGCGACTACCCGAGATGGCATCATTCGGAAGTCATACAGCGATGACCAAGGGCGAACCTGGTTTGGCACGGCGACGATTGCTAGTGGTAGTCCTGCTGGCACAGACCTGCGCGATCCTTGCGTGAGTCTGAGTCTGGATGGCTCCAAGATTTACCTGAGTTACTTCAAGGGCACAGCGGCGCTAGCTGCAGCAGGCGTCTTTTTCAGGGCTAGCACGGATGGCGGCAATACCTGGAGCGCCGAAGTCCGAATTGACAATGCACTGCCTTGGGCAGCTAGCAGCGCTCCTGTTGTGGAGCTTAACGATGGCACGCTCGTGATGCCATACTATGGTCGCAGCGGTGTCGAGACGCGAGATTCTGTGTGGGTCGCCAAGTCTACCACTCAAGGCGCAACTTGGGTGAATACCCGTATTTACAACGGACAGACGGCCGCTGCAGACTATCAAGAGCCGTATATCGCGATGCGGGGTATAAAGGGGTATATCGCTTACCGTGTCGGGACGGCAGGCAACATCGGGGTCTCGTACACAAGTGATAACACCGCAAACTGGAGTGGCGTAGCAGTTGCATTTGTCGGTACAGGTCGACCAACTGTCATCAATGTGAACTCTGCCACCTGGGCTATTGTGTATCGTAAGCTAAGCAATGGCGATGCAGTTATGCGGAGTACTCGAAGTACCACTGGTATTGCATGGACTCCAGAGAGAGTTTTGGACCCAGCGAAGTCAGCTGCCGGCTGGATGACATACGCGGGCGGCGATAAGGTTGGCCCAAACACTTACTTTTGCATCATGGCGCAAGAGACCTCTACATCAGGCTCAAAGTTGTATCTTACATACATCGGTGAGGCCGGAGCAAGAACTCCATTTGGCGGAATTCCGACCGATGCTGAAGCTCTCAATACTGAGTATGAAGATCTGATATTCAGCACTTACTTTGATCAGGCTGGAAGCACTCTTCCTGATCCTTGGACTCTTGCTGCAGGTGCAATTACTGTTGCAGACGGTGAATTGTCTAGTGCATCTGCAGACAATGTCCCTGACTTCCCGCGCGTGTATGTCGGCACTCCTGATGTCGATGTAGAAGCAGACATCTTTTGCGGTGGAGGTGGGTTTCAGTCCGGAGCTGGAATCATCTTCCGGATGATCAATGCCACCTCTTACCTGATGTTCACAATTGAGACTGGCGGGACCGCTTTTCGACTGTACAAAGTGGTCAGTGGCACCCCAACTCTGCTGACTCGAACCGGAGCAGCTACGAACGTGGATGTCGCAGGAACCATGGCCTTCAACGTCTTCAACACTTACCGAGTGGTAGCTAAGGGCGCTGCCATTTGGGCATATATCAACGGACAGCACATTCGAACTTTGAGTGGCGCTAGCTCGAATCTTGTGGAACCAACCTCGCTGTTGAGTGGCGGCGACTTCACCACATTCAATGCTGGTGGTTACGTTGGGATCAAACTGAACTCGCAAGGCACAACGACTCACAAGTGCCGCAGATTCCTAGTTCGCAAGGGCTGA</t>
  </si>
  <si>
    <t>VTDTDRLGMTLVEGSDTIGAVGGLKDKVNEALQTLDVTAGRVFCTSTTRPTTNLFSGMQAYEMDTKRTIVSPRGISGEWAVENQEPIGAGMVRGLRPIRSFGEDANHSAFPSAVTLLDGNIMVVWRQGTDHATTRDGIIRKSYSDDQGRTWFGTATIASGSPAGTDLRDPCVSLSLDGSKIYLSYFKGTAALAAAGVFFRASTDGGNTWSAEVRIDNALPWAASSAPVVELNDGTLVMPYYGRSGVETRDSVWVAKSTTQGATWVNTRIYNGQTAAADYQEPYIAMRGIKGYIAYRVGTAGNIGVSYTSDNTANWSGVAVAFVGTGRPTVINVNSATWAIVYRKLSNGDAVMRSTRSTTGIAWTPERVLDPAKSAAGWMTYAGGDKVGPNTYFCIMAQETSTSGSKLYLTYIGEAGARTPFGGIPTDAEALNTEYEDLIFSTYFDQAGSTLPDPWTLAAGAITVADGELSSASADNVPDFPRVYVGTPDVDVEADIFCGGGGFQSGAGIIFRMINATSYLMFTIETGGTAFRLYKVVSGTPTLLTRTGAATNVDVAGTMAFNVFNTYRVVAKGAAIWAYINGQHIRTLSGASSNLVEPTSLLSGGDFTTFNAGGYVGIKLNSQGTTTHKCRRFLVRKG-</t>
  </si>
  <si>
    <t>COG4692</t>
  </si>
  <si>
    <t>Predicted neuraminidase (sialidase)</t>
  </si>
  <si>
    <t>pfam13088</t>
  </si>
  <si>
    <t>BNR repeat-like domain</t>
  </si>
  <si>
    <t>cd15482</t>
  </si>
  <si>
    <t>Non-viral sialidases</t>
  </si>
  <si>
    <t>GH33_Sialidase</t>
  </si>
  <si>
    <t>VXVXXVVXXXXVXXVVHVVXVVVVXXVXVXXXMXXXXVX</t>
  </si>
  <si>
    <t>33</t>
  </si>
  <si>
    <t>VXVXXVVXXXXVXXVVHVVXVVVVXXVXVXXXM</t>
  </si>
  <si>
    <t>XXXXVX</t>
  </si>
  <si>
    <t>WA_Scaffold351430428_114648_116</t>
  </si>
  <si>
    <t>ATGACGAAAACGAAAAAGAAACTGTCCCCGGAACACATCATTGCCAAGGCACACACCATTCTCGCTGAGCAGTTGGGTGTCGATGAAACTGAAATCACACCTGACGCGTTGTTCGCGGATGACTTAGGAGCCGATTCACTCGATTATGTCGAAGTTGTGATGGCGTTCGAAGAAGAATTCGGGATTGAAATCAACGATGCTGACGTGGACAAGATGACCCGTGTACGTCAGATGACGGATTACCTCACGCGGCGACTCGCGTGA</t>
  </si>
  <si>
    <t>MTKTKKKLSPEHIIAKAHTILAEQLGVDETEITPDALFADDLGADSLDYVEVVMAFEEEFGIEINDADVDKMTRVRQMTDYLTRRLA-</t>
  </si>
  <si>
    <t>6LVT</t>
  </si>
  <si>
    <t>COG0236</t>
  </si>
  <si>
    <t>Acyl carrier protein</t>
  </si>
  <si>
    <t>pfam00550</t>
  </si>
  <si>
    <t>Phosphopantetheine attachment site</t>
  </si>
  <si>
    <t>smart00823, PRK0982,TIGR00517</t>
  </si>
  <si>
    <t>Acyl_carrier_protein</t>
  </si>
  <si>
    <t>Fatty acid biosynthesis</t>
  </si>
  <si>
    <t>7.9E-24/8.10E-21</t>
  </si>
  <si>
    <t>79.7/75.6</t>
  </si>
  <si>
    <t>XXXXXXVMMXXXXVXVXXXVXXXVXXXXXXXXVXXXVXXXXXXXXXXXVXXXXXXXXVXXXXXXXXXXXXXXXXXXXXXXXXXXXVVXVVXVVVVVXMXXXVXXMXXXMXXXMXXMMXXXXXXXXXXXXXVXXXXXXXXXXXMXXXXXXXXXVVXXXVXXXXVXVVXXVXXVXVXXXXXVVXXX</t>
  </si>
  <si>
    <t>116</t>
  </si>
  <si>
    <t>XXXXXXVMMXXXXVXVXXXVXXXVXXXXXXXXVXXXVXXXXXXXXXXXVXXXXXXXXVXXXXXXXXXXXXXXXXXXXXXXXXXXXVVXVVXVVVVVXMXXXVXXMXXXMXXXMXXM</t>
  </si>
  <si>
    <t>MXXXXXXXXXXXXXVXXXXXXXXXXXMXXXXXXXXXVVXXXVXXXXVXVVXXVXXVXVXXXXXVVXXX</t>
  </si>
  <si>
    <t>WA_Scaffold360944277_51551_12</t>
  </si>
  <si>
    <t>ATGCTCCTATCCATTGTCAGTGGCACATACAACCGCCTCTCGCTGCTGCAGCAGATGGTGCAGTCTGCTCGGCGCTATTTGCATGGGGGCGCGTCATGCGAATTCGTGATTGTCGATGGTGGCAGCACAGATAGAACACAGGCCTGGTGTCAAGCACAGCCCGATATTTATCTCATCGAACATGGAGCGCTGCTCGGCGGCATCAAGGCCTTTTGCGATGGCGCGTTCGCGGCACGCGGCAAGTATGTGTTGATGTGTAATGATGACGTTGAGATCATTGATTACAGCATCCTGGCCGCCATCGCCTATCTTGAGGAGCATCCCCTCTGCGGTGCGGTGGCCTTTGCCGATGATCGGCCCGCAGTGGGCAAGCCTGCCGGATTCCACGTGCAGACCATGACGGCACTCAACATCGATGGACGGCTCGTCAGCCTGCCGTATGCCCAGGTCGGCCTGTATCGGCGCTGGCTCGGCGATCTGTGCGGTTGGTGGGGCGCGAATGATCCCGCTTTTAAATCGCACACCTATGGCGGCGACAATTATTTGACGGCCCGTATCCTGGAATATGGCTACACCGTCGATGCCGTGCAGGGCGTGCGTGTGCGTGATATTGTGGCCCGCGACAGTCTGAGAGAGCACAACACGCAGCAGGACAGTGGCCCCAGCGGGTACTACACGCGGTTTGTCAACCCGCCTCAAATGAAGGCCGGCCCCACCGTCAGCAATCCCGAACGCAAGACGGGCTTCCGCATTCTGTATCTGCCCATTTTTGAGAGCAAGGCTTATCCACACCACCGGACGATGAAGCGCGGCCTGCGCGAGGCCTTGCAGCGTCTCGGACAGGTGATTGAGGTTGATTACCTGAATGAAGACCACAACCTGGCGGATCTGGTCAGGGCCTGGCAGCCCGATATTCTGGTCACCCAGTGCCAGCGCGATTTGATCGATTTGACAGCGGCCCGCGCCGAGCAGCCCGAAATGCTGGTCTTGAACTGGAACGGGGATGTCTATCTCGACGCCCTCATTACGCCGGACACTTTGGCCTGGCTGAAGGCGAACGTCGATGTGCAATTGTGCGTCAATGGCGCAGCGCTGCCTGTCTACAAAGACCACGGTATTCCCGCGGCCTACTGGCAGTGCGCCTATGAGCCAGTAGACGAAGTGATCGGTATCCCTGAGAGTGTCGCCCCTGAGATCGTCATCATGGGCAGCGCCTACAGCGACAGGCGACGTGAACTGGCACGCGTGATTACAGGGCTGGATTATACGGTGCACCTGGTCGGGTCTGGTTGGGTGGGTGAATTTGAAGACTGGAATGCGGGCAACTCAACGTATGAATTTGAGTTGAGCAATGCCATTCGCCGCGCGGCCAAAATTGAAGTCGGAGACAACCAGTATGAAAAAGACACCGGGTTTGTCAGCAATCGTATTTTTGACTGTCTTTACGCGGGCGGGGCACTGCTACTGCATCAAAAAGTTGACCGTCTTGAGGAATTCACCGGGCTTGCTGCAAACGTCCATTATGTCGAATGGACGGACATGGAAGACCTTGGTAAGAAAATCGCCTATTACATGACTCCGAAGAACGAATCGAAGCGCTTGAAGATCGTGAAGGCGGCGCAAGCCTATGTCCGCGAGTGTCATTCATTTGATGCTAGACTGAGAGAGCTGTTCAATGAGATTCTGCCGAGGGTGCTGTGA</t>
  </si>
  <si>
    <t>MLLSIVSGTYNRLSLLQQMVQSARRYLHGGASCEFVIVDGGSTDRTQAWCQAQPDIYLIEHGALLGGIKAFCDGAFAARGKYVLMCNDDVEIIDYSILAAIAYLEEHPLCGAVAFADDRPAVGKPAGFHVQTMTALNIDGRLVSLPYAQVGLYRRWLGDLCGWWGANDPAFKSHTYGGDNYLTARILEYGYTVDAVQGVRVRDIVARDSLREHNTQQDSGPSGYYTRFVNPPQMKAGPTVSNPERKTGFRILYLPIFESKAYPHHRTMKRGLREALQRLGQVIEVDYLNEDHNLADLVRAWQPDILVTQCQRDLIDLTAARAEQPEMLVLNWNGDVYLDALITPDTLAWLKANVDVQLCVNGAALPVYKDHGIPAAYWQCAYEPVDEVIGIPESVAPEIVIMGSAYSDRRRELARVITGLDYTVHLVGSGWVGEFEDWNAGNSTYEFELSNAIRRAAKIEVGDNQYEKDTGFVSNRIFDCLYAGGALLLHQKVDRLEEFTGLAANVHYVEWTDMEDLGKKIAYYMTPKNESKRLKIVKAAQAYVRECHSFDARLRELFNEILPRVL-</t>
  </si>
  <si>
    <t>COG0463, COG4641</t>
  </si>
  <si>
    <t>Glycosyltransferase involved in cell wall bisynthesis;  Spore maturation protein CgeB</t>
  </si>
  <si>
    <t>pfam00535,pfam13524</t>
  </si>
  <si>
    <t>Glycosyl transferase family 2 (pfam00535); Glycosyl transferases group 1 (pfam13524)</t>
  </si>
  <si>
    <t>cd00761</t>
  </si>
  <si>
    <t>TIGR04283,PTZ00260</t>
  </si>
  <si>
    <t>GT2_Cellulose_synthase, dTDP-glucose_4_6-dehydratase</t>
  </si>
  <si>
    <t>Antibiotics biosynthesis</t>
  </si>
  <si>
    <t>1.8E-31/1.90E-45</t>
  </si>
  <si>
    <t>111.3/152.1</t>
  </si>
  <si>
    <t>VXVVXMMXXMMMXVXXXXVXXXXXVXVXVXXXVHXXMXXMMXXVVXVMVXVXMX</t>
  </si>
  <si>
    <t>12</t>
  </si>
  <si>
    <t>VXVVXMMXXMMM</t>
  </si>
  <si>
    <t>XVXXXXVXXXXXVXVXVXXXVHXXMXXMMXXVVXVMVXVXMX</t>
  </si>
  <si>
    <t>WA_Scaffold382376422_56092_39</t>
  </si>
  <si>
    <t>ATGAAACGACCAACACTTAATCCGGACGGCTTCAGCGTCAAAGGCTGCTCACATATCTACGCCCCGAAGGGACAGGCCGGAGAGTATGCCAAGCTGGCCGCTAACCCCTATCGTGGGTGCGGGCACAAGTGCCTGTACTGCTACGTGCCGAACGTCTTGAGGATGAGCCGCGAAGAGTTCGACGCCGGGGCCGTGCCGCGCGAGCACTTTATATCGAACCTCTGTAAGGACGCCGCGAAGTATCAGGCGCTCGGAATCACCGAACAGGTGATGCTCTCATTTACGACCGACCCCTATCATCCCGGTGATACGCAGTTGACGCGGCTAACGCTCAAAGTCCTGCGCGACTACGGGCTGGCCTTCTGCACGCTCACCAAAGGCGGCACGCGTGCCCTGCGTGACATAGACCTCTTCCGACCTGACCGCGACGCCTTCGCGTCCACGCTAACGACGCTTGACGACTCAGTTTCATGGAAGTGGGAGCGCGACGCGGCACTGCCTAGTAACCGTATCGCCACCCTCGAAAGGTTTCATCAACTCGGAATCTACACGTGGGTAAGCCTTGAGCCCGTGTTCGATACCGAGGCCACCTTAGAGATTATCCGCCGCACGCACCCCTTCGTTGACCTCTTCAAAATCGGGCGCATCAACTATTCGACCCTAACAAAGCGGATTGACTGGCGCGAGTTTACCGAGCGCGTCCTTGAAGTGCTGGCCGAGACCGGGGCGGGCTACTACGTCAAGCAAGACCTTCAGCCTTACTTACCCGAAGGCTTCACGAACGACAAGTACAGACCGCAAATGCGCGCCGCGCCCGCCCCAGAGGCGAAACAGGAGAGTACGGATGTTCATTAA</t>
  </si>
  <si>
    <t>MKRPTLNPDGFSVKGCSHIYAPKGQAGEYAKLAANPYRGCGHKCLYCYVPNVLRMSREEFDAGAVPREHFISNLCKDAAKYQALGITEQVMLSFTTDPYHPGDTQLTRLTLKVLRDYGLAFCTLTKGGTRALRDIDLFRPDRDAFASTLTTLDDSVSWKWERDAALPSNRIATLERFHQLGIYTWVSLEPVFDTEATLEIIRRTHPFVDLFKIGRINYSTLTKRIDWREFTERVLEVLAETGAGYYVKQDLQPYLPEGFTNDKYRPQMRAAPAPEAKQESTDVH-</t>
  </si>
  <si>
    <t>pfam04055</t>
  </si>
  <si>
    <t>cd01335</t>
  </si>
  <si>
    <t>Radical_SAM </t>
  </si>
  <si>
    <t>TIGR04470,NF033668,NF038135</t>
  </si>
  <si>
    <t>XXXVXXXXXXXVXXVXXVXXXXXXXXMMXXXXXXXXVXMXXXXMXXXXXXXVXXXXVVHXXXXXXXXXXVXXHXXXXXXVXXXVXXXXXXHVVVXXXXXXX</t>
  </si>
  <si>
    <t>39</t>
  </si>
  <si>
    <t>XXXVXXXXXXXVXXVXXVXXXXXXXXMMXXXXXXXXVXM</t>
  </si>
  <si>
    <t>XXXXMXXXXXXXVXXXXVVHXXXXXXXXXXVXXHXXXXXXVXXXVXXXXXXHVVVXXXXXXX</t>
  </si>
  <si>
    <t>WA_Scaffold392185210_27635_7</t>
  </si>
  <si>
    <t>GTGAGGATTTTTGTTACAGGCGGCACTGGCTTTGTTGGCAGCCACTTAGTTACTCGGCTAATGGCGCTAGGCCATGATGTCTACGCGCCATCACGTAAAGAACTAGACTTATTGAACGCGCGGGCTGTCGCCGATTGGTTTAACTATCCACCACGGCCGACATGGCAAGATGTTGATGTCGTGATTCACCTTGCAGCCACGGTTGGAGGGATCGGATTCAACCAGCGAAATCCCATCCGATGTCTTAATGACAATCTCAGGATGAGCACAAACCTATTTCAAGCGATGGAGAATAATCCGCCCCGAAAGTTCATTGCATTAGGTTCTGTGTGTGCATACCCGAAATATACTCCGACACCGTTTAATGAAGACGATCTATGGAATGGCTACCCTGAAGAGACTAATGCTCCGTATGGGATTGCGAAGAGGGTTCTATTGTCTCAGTGCCAGGCTTATCGTAGTTGGGGCTTGAATGCCATCTATCTACTTCCGGCGAACATGTACGGGCCGGGCGACCACGACGATCTTAATAATTCCCACGTCATTCCCGCGTTGATTCGGAAGTGCGTTGAGGCGAACGGGCATAATCGCGAAATCGTTTTATGGGGATCGGGTGAGGCAACGAGAGACTTTCTGTATGTTAAGGATTGTGTGGAGGCGATTGTTCTAGCAATGGAACATTACAATTTGGTGGATCCGGTAAACATCGGGACGGGGCGCGAAACATCTATTAGAGAAGTTGCAGGTATGATTGCGGGGATTGTGGGGATATCGCCGAGCCGATTTGTTTTCGATTCAAACAGGCCAGACGGTCAACCCAGAAGGGTGTTAGATATTAGCCGGGCTAAAGAATTCGAATTTAAGGCTAGGACGAGTCTTGAAGATGGACTCAGGAGTACGATTGAATCTCAGCGGCGACTGGCCGCATGA</t>
  </si>
  <si>
    <t>VRIFVTGGTGFVGSHLVTRLMALGHDVYAPSRKELDLLNARAVADWFNYPPRPTWQDVDVVIHLAATVGGIGFNQRNPIRCLNDNLRMSTNLFQAMENNPPRKFIALGSVCAYPKYTPTPFNEDDLWNGYPEETNAPYGIAKRVLLSQCQAYRSWGLNAIYLLPANMYGPGDHDDLNNSHVIPALIRKCVEANGHNREIVLWGSGEATRDFLYVKDCVEAIVLAMEHYNLVDPVNIGTGRETSIREVAGMIAGIVGISPSRFVFDSNRPDGQPRRVLDISRAKEFEFKARTSLEDGLRSTIESQRRLAA-</t>
  </si>
  <si>
    <t>7LL6</t>
  </si>
  <si>
    <t>COG0451</t>
  </si>
  <si>
    <t>Nucleoside-diphosphate-sugar epimerase</t>
  </si>
  <si>
    <t>pfam01370</t>
  </si>
  <si>
    <t>NAD dependent epimerase/dehydratase family</t>
  </si>
  <si>
    <t>cd05239</t>
  </si>
  <si>
    <t>GDP-fucose synthetase, extended (e) SDRs</t>
  </si>
  <si>
    <t>PLN02725,TIGR01777</t>
  </si>
  <si>
    <t>GDP-L-fucose_synthase</t>
  </si>
  <si>
    <t>1.9E-97/5.30E-57</t>
  </si>
  <si>
    <t>321.3/195</t>
  </si>
  <si>
    <t>XXMVVXMMVXXVXXHVXXXXXXXVVXXXVXMXXXXHXV</t>
  </si>
  <si>
    <t>XXMVVXM</t>
  </si>
  <si>
    <t>MVXXVXXHVXXXXXXXVVXXXVXMXXXXHXV</t>
  </si>
  <si>
    <t>WA_Scaffold419619850_44116_68</t>
  </si>
  <si>
    <t>ATGACCGCCATCGACCCCCCTCGCTTCGACAGCCAGGCACTGTGCGCCGAGATCGACCCCGACCTCTGGTTCCCCGAGAAGGGCGGCAACTCGCGCCCGGCCAAGCAGGTGTGCCAGTCGTGCGAGGTCCGCGACCAATGCCTGCAGTACGCCCTTGACCGTGACGTGCGTTTCGGCATCTGGGGTGGCCTGTCCGAACGCGAACGACGCCGGCTCCGGGTGATCCGGTCGCGGGCCGGCCAACGTGCGACCGGCGCGATCAACCACGGGACGGAGGGGGGCTACAAGGCGCACCGGCGGCGGAACGAAGACGCCTGCGCCGACTGCCTGGCTGCCGCGCGCCTAGCCAAGGGGTTGCGCAGGACCGCGGCCGCAAGGCAGCCCAGCGTTGCGCCACCAACAATCGCGGTCGCCGCCGGTCCCAGCCGCCCACGCCCGTGGCGCGACGACGAACTCGCCAAGGCCGTTGCCCAACTGCGCCGCTACGGCATGACCTACGGCGAGATGGCTACCCAGCTGAACACGACCATCAGCCGCGTCCAGGCCGTCGTCCGACAGGCAGCCGCGTGA</t>
  </si>
  <si>
    <t>MTAIDPPRFDSQALCAEIDPDLWFPEKGGNSRPAKQVCQSCEVRDQCLQYALDRDVRFGIWGGLSERERRRLRVIRSRAGQRATGAINHGTEGGYKAHRRRNEDACADCLAAARLAKGLRRTAAARQPSVAPPTIAVAAGPSRPRPWRDDELAKAVAQLRRYGMTYGEMATQLNTTISRVQAVVRQAAA-</t>
  </si>
  <si>
    <t>VXVMVV</t>
  </si>
  <si>
    <t>4</t>
  </si>
  <si>
    <t>VXVM</t>
  </si>
  <si>
    <t>VV</t>
  </si>
  <si>
    <t>WA_Scaffold427119095_6314_8</t>
  </si>
  <si>
    <t>GTGCAGGTGTTTATGATGGACCGTTACTATAATCCCATCAAAGATATAGTAGGGGTAGAGAATAGTAAAGTAGCTCCGAAGGGCTTGGCTAACATCAAGCCCTTAGTAGGGCCTAATAAGCACCAGACTCAGGCATGGATCGATGCCCTGCAACGCAGGGGCTATAGCGGCAACGTAGCTAGACTGCCGGCAGTTGCCGGGATCAAGAACACTGTCCTGCTACAGCCGTGGTGTGAAGCTGCTGATAAGATGGTCCATCCTCATGTATGGTCGACTATTGCTAGAGAAGCTGTTGATAACGGACAGCATGTACGAATTGCAGCACCGGCTTCTTACAGCGCCATTGCTAACATTATCAAGAAGGACGTGCCGGAAGTAGAGAACTACTGCGGTAAAGACAAAGGCCGCTGGGCCCAGACAGTATCAGAAGCAGAGACAGTTATTTCAGTAGACAGCGGTGCTGCCCATCTGGCGGATGCCCTAGGGAAAAGAGGTCTAACCATGTTCCGTTCAACCAACCCTAACAAATGGGCACCATTCTGGAATAGGAATGTGATTGTTAATCCTACACCGAAAGCTGCGGCAGCGGCTACAAGGAAACTTCTGAATGGCTAA</t>
  </si>
  <si>
    <t>VQVFMMDRYYNPIKDIVGVENSKVAPKGLANIKPLVGPNKHQTQAWIDALQRRGYSGNVARLPAVAGIKNTVLLQPWCEAADKMVHPHVWSTIAREAVDNGQHVRIAAPASYSAIANIIKKDVPEVENYCGKDKGRWAQTVSEAETVISVDSGAAHLADALGKRGLTMFRSTNPNKWAPFWNRNVIVNPTPKAAAAATRKLLNG-</t>
  </si>
  <si>
    <t>COG0859</t>
  </si>
  <si>
    <t>ADP-heptose:LPS heptosyltransferase</t>
  </si>
  <si>
    <t>pfam01075</t>
  </si>
  <si>
    <t>Glycosyltransferase family 9 (heptosyltransferase)</t>
  </si>
  <si>
    <t>cd03789</t>
  </si>
  <si>
    <t>GT9_LPS_heptosyltransferase </t>
  </si>
  <si>
    <t>TIGR02193,PRK10964</t>
  </si>
  <si>
    <t>GT9 family</t>
  </si>
  <si>
    <t>XXXXXXXXXXXXHXVMXVXXXXXXVXXXXVXXMXXXXXXXXVVVVXVXXXXXXMXXXXXXVXXXMXXMXVVMXMXX</t>
  </si>
  <si>
    <t>68</t>
  </si>
  <si>
    <t>XXXXXXXXXXXXHXVMXVXXXXXXVXXXXVXXMXXXXXXXXVVVVXVXXXXXXMXXXXXXVXXXMXXM</t>
  </si>
  <si>
    <t>XVVMXMXX</t>
  </si>
  <si>
    <t>WA_Scaffold427230091_49326_44</t>
  </si>
  <si>
    <t>ATGAGAATCCTCGCCTATGTGCACGGCTACATCCCGCACCTGCCTGCCGGGTCCGAGACGATGCTCCACGAAATGTTCCGGGCCCTCAAGGGCGCCGGGCACACCGTGGCCGTGCTCGCCACCGACATCCGCGTGCCCAACGGCAACGCCTACGGCCTCGACGGGATCCCCGTCTACCATCGGCACCCGTTCGACGCCGCCGACGTGTTCGTCGAGAACTGGGCCCCTGACGTGATCGTGTCCCACCACGAACACGCCATCCGGTCAATCGCGCTCGCGCGGCGCCTGGGCGCCCGCAACGTCACCCTGTTCCACAACGACTACCCGCAGGCGCACGCCCTCATGAAGCGGCGCCCCGACCTCGCCGTCGTGAACACGCATTGGCTCGACCGGAACCTCGCCCCCACCGTCCTCGGTATCCCCAAAATCGTGGTGCACCCGCCGGTCGACCCCGAGCGGCACCGGGCGACGCCGGGCGACGCGGTCACCCTCGTGAACCTGTACCGCATGAAAGGCGCTGATCAGTTTTGGCGCCTCGCGCGGGAACTTCCGCACGTCAAGTTCCTGGGTGTCCGCGGCGCCTACGGCAAGCAAGTGGTCTACCCCGGATACGCGAACGTTGACGTCATCGACTCGACCGCCGACATGGCCGGCGACGTGTGGTCGCGGACCCGCGTCCTGGTGGTGCCCTCACGGTATGAGTCGTACGGGAAAGTCGCGGTCGAGGCCATGGCCTCAGGGATCCCCACTGTCGCGGCGACGACACCGGGCCTGCGCGAATCGGTCGCCGGCGGCGGTTTCCTCATCCCCCGCACGCAACCGCTCGCGTGGCACCGGAAAGTCAAGTTGCTGATGACCGACGCGGCCGCGTGGGAGGCCGCGAGCGCGGCCGCGCTCGCACGGTCGAGCGTCATTGAGGCGCAGCGGGTGACTGAGATGGCGGCATGGGTGGCGGCCGTCGAACGCCTGGCCTAG</t>
  </si>
  <si>
    <t>MRILAYVHGYIPHLPAGSETMLHEMFRALKGAGHTVAVLATDIRVPNGNAYGLDGIPVYHRHPFDAADVFVENWAPDVIVSHHEHAIRSIALARRLGARNVTLFHNDYPQAHALMKRRPDLAVVNTHWLDRNLAPTVLGIPKIVVHPPVDPERHRATPGDAVTLVNLYRMKGADQFWRLARELPHVKFLGVRGAYGKQVVYPGYANVDVIDSTADMAGDVWSRTRVLVVPSRYESYGKVAVEAMASGIPTVAATTPGLRESVAGGGFLIPRTQPLAWHRKVKLLMTDAAAWEAASAAALARSSVIEAQRVTEMAAWVAAVERLA-</t>
  </si>
  <si>
    <t>6KIH</t>
  </si>
  <si>
    <t>pfam00534</t>
  </si>
  <si>
    <t>Glycosyl transferases group 1</t>
  </si>
  <si>
    <t>PLN02871</t>
  </si>
  <si>
    <t>4.6E-58/5.30E-13</t>
  </si>
  <si>
    <t>187.2/50.6</t>
  </si>
  <si>
    <t>XXXVXXXXXXVXXXXXXXXXMXXXXVXXXXXVXXXVXXMXXVVMXVVVXVVXXVVVVXXXMXXXVVX</t>
  </si>
  <si>
    <t>44</t>
  </si>
  <si>
    <t>XXXVXXXXXXVXXXXXXXXXMXXXXVXXXXXVXXXVXXMXXVVM</t>
  </si>
  <si>
    <t>XVVVXVVXXVVVVXXXMXXXVVX</t>
  </si>
  <si>
    <t>WA_Scaffold449340353_220911_150</t>
  </si>
  <si>
    <t>ATGGAGACCATCATCAATGTTTTTGAAACTGATAGCCTCAAGAGGAATTATAGCACTATCTACATCTATCGAGATGGACCCGGCCAGATTCGCCAGCTAACTCTTGGATTTGGTATTACTGAGTATGGTAATATGAAAAGACTTATCCAAGTGTATCTGGAAAAGAATGGAACTTTCGATGACGATTTTGCACCTTATGTAAATAAGATCGGCAAGACTCCTTTGGTTGATAATACTGCGTTCCGCACCCTATTAAATAGAGCAGCGAAGGAAGACCAGAAGTTTCGCGATGCAGAAGACGAGATTTTCGACGAGAAGTATTGGAATCCCGCTGTCGCTTGGGCACAAAAGAATGGATTTACCAAGCCTCTAAGCATGATGGTTATTCTGGATAGTTTTATTCACTCCGGTAGTATTCTTGGATTTTTAAGGAATCGGTTCAATGAAAATGTCCCGGCTAATGGAGGCAGTGAGGAGAAGTGGATTTCTGAATATATCAGAGTTAGAAGGTCTTGGTTAGCCAGTCATTCTAACAAGATTCTTCGGAATACTGTATATAGAATGGATTTCTTTCTTAACCAACTAAAGAACAATAACTGGACGCTTAAGTGTCCTCTGGTTGCCCACGGCAAGACCATTTGCTAA</t>
  </si>
  <si>
    <t>METIINVFETDSLKRNYSTIYIYRDGPGQIRQLTLGFGITEYGNMKRLIQVYLEKNGTFDDDFAPYVNKIGKTPLVDNTAFRTLLNRAAKEDQKFRDAEDEIFDEKYWNPAVAWAQKNGFTKPLSMMVILDSFIHSGSILGFLRNRFNENVPANGGSEEKWISEYIRVRRSWLASHSNKILRNTVYRMDFFLNQLKNNNWTLKCPLVAHGKTIC-</t>
  </si>
  <si>
    <t>4OLT</t>
  </si>
  <si>
    <t>pfam1374</t>
  </si>
  <si>
    <t>Glycosyl hydrolase family 46</t>
  </si>
  <si>
    <t>cd00978</t>
  </si>
  <si>
    <t>chitosanase belonging to the glycosyl hydrolase 46 family</t>
  </si>
  <si>
    <t>GH46_Chitosanase</t>
  </si>
  <si>
    <t>2.7E-65/7.90E-42</t>
  </si>
  <si>
    <t>208.9/0.95045045</t>
  </si>
  <si>
    <t>XXVVXXXXXXVXXVXXXXXVMXXVXXXVVMVXXXVVXXXXXXXXXXXXXXXXXXXXXMXXXXXXXXXXXVVXXXXXXXXVXXXXXXXXXXXXXXVXXXXXVXVXXXXXXXXXXXXXMXXVXXVXXVVMXXXXMXXVVVVVMXXXVXXXXMVVVVVVVVVVVVVVVVXVVHVXXXXXVXVXXXVXXXXXXXVXVVVVXVXHXVHXXXXVXXMVVXMXXMXXXXMXVXHHXXXXXXXVXXHXXXXXVXXXXXXXXXXVXXVVMVVXVVXXXMXMHXXVMXXXMVXMXXXVVXVXVXXXMXXMXXXXXVVVXVVXXXXXXXXXXVXMVXX</t>
  </si>
  <si>
    <t>150</t>
  </si>
  <si>
    <t>XXVVXXXXXXVXXVXXXXXVMXXVXXXVVMVXXXVVXXXXXXXXXXXXXXXXXXXXXMXXXXXXXXXXXVVXXXXXXXXVXXXXXXXXXXXXXXVXXXXXVXVXXXXXXXXXXXXXMXXVXXVXXVVMXXXXMXXVVVVVMXXXVXXXXM</t>
  </si>
  <si>
    <t>VVVVVVVVVVVVVVVVXVVHVXXXXXVXVXXXVXXXXXXXVXVVVVXVXHXVHXXXXVXXMVVXMXXMXXXXMXVXHHXXXXXXXVXXHXXXXXVXXXXXXXXXXVXXVVMVVXVVXXXMXMHXXVMXXXMVXMXXXVVXVXVXXXMXXMXXXXXVVVXVVXXXXXXXXXXVXMVXX</t>
  </si>
  <si>
    <t>WA_Scaffold449340353_220911_218</t>
  </si>
  <si>
    <t>ATGGAAACAGCTATCGTTACTGGATGTACGGGTCAAGCAGGAAGTTACTTCGCGGACTACCTCCTAGAGAATACAGATTTAGACGTTGTAGGAGCAGTGCGCCGATTAAGCGTAAGTAATCACTCTAATATCAATCATATTGATAATCCACGATTTAAAGTGGAGACGATGGATTTAACGGACTCTCGTTCTATTAATGACCTCGTAAAAAAATACAAGCCCAAATATTTTATTAACGCAGCCGCCAACAGCTTCGTTGGAAGCTCATGGAAGTTACCCCTCCAGCATTTTGATATAAATGCGGTAGGGGTTCTTCGTGTGTTGGAGGCTATCCGAGAATTTTCGCCTGCTACCCGGTTTTATAACTTTGGGTCCAGCGAAGAATGGGGCGACGTTGTTTATACCCCGCAAAATGAAAATCATCCAGCTAGAGCGCGCTCCCCCTACGGAGCTTCGAAAATAGCCGCACGACAACTTGTGAAAGTGTACCGAGAGTCGTATGGTTTGTATGCGATTCAAGGATGGAGTCTGAATTATGAGTCTGAGAGGCGGGGAGAGGAGTTTGTTACTCGTAAAATTACAAAAGGGGTAGCGAGAATTGCTAATAATACAGATACTCGACCCATTGAACTTGGCAACTTAGATGCGAGAAGAGATTGGAGTCACGCGCTCGATATTGTAGAAGGAGTGTGGAGAATGCTGAATCAGGAAGTTTATAATCCAGAACTAGAGATTTATAATAACCCTAAATTTTCATTATCTACGCCGCTTTCATTTAAAGTAAAAGAATATGTTTTATCGTCTGGGGAGCAGCATTCAATTAGAGACTTCGCGGAAATTGCTTTTCAGAAGGCTGGGATAAGGGGGTATTGGGATTACGAGGACTTGGGCTCCACTTTGTCAGAGAGCTTTATCTCGTCAGAAAATGAAGTCTTAATTAAAATTAATCCCGAATTTTATAGACCCGCAGATGTAGAAACCTTATGCGGAAGTTCGCTGGCAATAAAAAGCGACCTCGGATGGGAACCGAAGATCGCCTTTGACGAATTAGTAAACCGAATGGTCAATAATGACCTGCTATTAGAACGGAAGGCCCGGACCAGCGACAAGTAA</t>
  </si>
  <si>
    <t>METAIVTGCTGQAGSYFADYLLENTDLDVVGAVRRLSVSNHSNINHIDNPRFKVETMDLTDSRSINDLVKKYKPKYFINAAANSFVGSSWKLPLQHFDINAVGVLRVLEAIREFSPATRFYNFGSSEEWGDVVYTPQNENHPARARSPYGASKIAARQLVKVYRESYGLYAIQGWSLNYESERRGEEFVTRKITKGVARIANNTDTRPIELGNLDARRDWSHALDIVEGVWRMLNQEVYNPELEIYNNPKFSLSTPLSFKVKEYVLSSGEQHSIRDFAEIAFQKAGIRGYWDYEDLGSTLSESFISSENEVLIKINPEFYRPADVETLCGSSLAIKSDLGWEPKIAFDELVNRMVNNDLLLERKARTSDK-</t>
  </si>
  <si>
    <t>1DB3</t>
  </si>
  <si>
    <t>GDPmannose_4,6-dehydratase</t>
  </si>
  <si>
    <t>3.9E-62/6.40E-82</t>
  </si>
  <si>
    <t>212/270.9</t>
  </si>
  <si>
    <t>218</t>
  </si>
  <si>
    <t>XXVVXXXXXXVXXVXXXXXVMXXVXXXVVMVXXXVVXXXXXXXXXXXXXXXXXXXXXMXXXXXXXXXXXVVXXXXXXXXVXXXXXXXXXXXXXXVXXXXXVXVXXXXXXXXXXXXXMXXVXXVXXVVMXXXXMXXVVVVVMXXXVXXXXMVVVVVVVVVVVVVVVVXVVHVXXXXXVXVXXXVXXXXXXXVXVVVVXVXHXVHXXXXVXXMVVXMXXM</t>
  </si>
  <si>
    <t>XXXXMXVXHHXXXXXXXVXXHXXXXXVXXXXXXXXXXVXXVVMVVXVVXXXMXMHXXVMXXXMVXMXXXVVXVXVXXXMXXMXXXXXVVVXVVXXXXXXXXXXVXMVXX</t>
  </si>
  <si>
    <t>WA_Scaffold449340353_220911_58</t>
  </si>
  <si>
    <t>ATGTCTCATACCACATCCACGCCTGCTAAGGCGGCAAAAGAGGAAAAGGCTGCGAAGGCCCGCCCTCACTACATGGCCGTTTATGGCACTCTGCGCCGAAACTTCCACAATCACGGCTTGCTGAAACACGTCGGCTTCGATCAAATCGGCGACGGACGGACCAAAAATCAGCATACACTGGCAGTCCACAGCCTTCCCTATGCCTTTAAGGCTCCCGCCACGTCTCAGGTGCGGGTCGAGGTTTACGCCGTCGATGACAACGGCTTGCGCGCCTTGGACGGCTTGGAAGGTCATCCGCGCTGGTATCGTCGGGAGCAAATCCCGGTCGTGCTGGATAATAACGAGGAAGTTACGGCTTGGCTTTACTTTATGAATGGCGGAGAACCAGATGCCGTCTCCATCGAAGTCACGGGCGATTACGAAGAGAATCAGCGTCGCAAGGGTTACTTTTAA</t>
  </si>
  <si>
    <t>MSHTTSTPAKAAKEEKAAKARPHYMAVYGTLRRNFHNHGLLKHVGFDQIGDGRTKNQHTLAVHSLPYAFKAPATSQVRVEVYAVDDNGLRALDGLEGHPRWYRREQIPVVLDNNEEVTAWLYFMNGGEPDAVSIEVTGDYEENQRRKGYF-</t>
  </si>
  <si>
    <t>3JUB</t>
  </si>
  <si>
    <t>Gamma-glutamylcyclotransferase</t>
  </si>
  <si>
    <t>Glutathione metabolism</t>
  </si>
  <si>
    <t>58</t>
  </si>
  <si>
    <t>XXVVXXXXXXVXXVXXXXXVMXXVXXXVVMVXXXVVXXXXXXXXXXXXXXXXXXXXXM</t>
  </si>
  <si>
    <t>XXXXXXXXXXXVVXXXXXXXXVXXXXXXXXXXXXXXVXXXXXVXVXXXXXXXXXXXXXMXXVXXVXXVVMXXXXMXXVVVVVMXXXVXXXXMVVVVVVVVVVVVVVVVXVVHVXXXXXVXVXXXVXXXXXXXVXVVVVXVXHXVHXXXXVXXMVVXMXXMXXXXMXVXHHXXXXXXXVXXHXXXXXVXXXXXXXXXXVXXVVMVVXVVXXXMXMHXXVMXXXMVXMXXXVVXVXVXXXMXXMXXXXXVVVXVVXXXXXXXXXXVXMVXX</t>
  </si>
  <si>
    <t>WA_Scaffold450337349_14869_13</t>
  </si>
  <si>
    <t>GTGCGGCCATTGAACGTCCTCGCCGTGACACCGTTGTATCCGCCGGTGTCACGGGTGGGGGCGTGGCTGTCAACCCACGAATTCCTCCGGGGTCTCGTGGAACGTGGCCATCACGTCGATGCCGTCGGCTATCTCCTCACAGGCGATGACTACGACCTCGACGGGATCCACGTTCACCGACAGCCGGCCGCTGTCCTGTTCGACCGGGCGGATGTGGTCATCTCGCACCTCGGTGATAACCAGCAGGCCGCCAAGGCGGCGGCCGCCAAGGGGGTGCCATCGGTGCGGATGGCTCATTCCGATCCGGTCCAACCGGGCACCGCCGTGGGGGCGGCGCTGGTCGTGTGTAACTCCCATGCGACCCGCGCCGCTCTCGGGTGGGACGGTCCGACGATTGTCGCTCACCCGCCGGTGTGGCCCGATCAGTACCGGACAACACCCGGCGACAAGATCACCCTCATCAATATCAGTCCCCCGAAGGGTGTCGATCTGTTCTTCCGTCTCGCCAAAGCTCTGCCCCACCGTGAGTTCCTCGCAGTCAAGGGTGGCTACGGCAAACAGAGGGTCCTTCGGGCGACCAATGTCACAGTCGTTGAACACACCCCCGACATGATCGGGGTCTACCACCAGACCCGCATCTTGCTTATGCCATCAGCGCGCGAATCGTGGGGGAGGGTCGGCATCGAAGCGATGTGTTCTGGGATCCCTGTGATCGCTGGTCCGACGCCGGGACTGTTGGAGTCGCTCGGCCCGGCCGGCGTATTCGTCCCCGTCAACCAGGCGACCCGCTGGCTCCAAGAAATAGAACGGCTCCACGACCCCGCCGAATGGGCCGAAGCCTCGACCCGGGCGTTCGCCCGAGCCGGCGAGTTCGACCCAGCCGGCGACATCACCCGTTTCGCTGAGACAGTCGAACATCTTGTCGGGGTCCCCGCGTGA</t>
  </si>
  <si>
    <t>VRPLNVLAVTPLYPPVSRVGAWLSTHEFLRGLVERGHHVDAVGYLLTGDDYDLDGIHVHRQPAAVLFDRADVVISHLGDNQQAAKAAAAKGVPSVRMAHSDPVQPGTAVGAALVVCNSHATRAALGWDGPTIVAHPPVWPDQYRTTPGDKITLINISPPKGVDLFFRLAKALPHREFLAVKGGYGKQRVLRATNVTVVEHTPDMIGVYHQTRILLMPSARESWGRVGIEAMCSGIPVIAGPTPGLLESLGPAGVFVPVNQATRWLQEIERLHDPAEWAEASTRAFARAGEFDPAGDITRFAETVEHLVGVPA-</t>
  </si>
  <si>
    <t>COG0438, COG0463, COG2227</t>
  </si>
  <si>
    <t>Glycosyl transferases group 1 (pfam13692); methyltransferase domain (pfam08242);glycosyltransferase family 2 (pfam00535); methyltransferase domain  (pfam13578)</t>
  </si>
  <si>
    <t>2.2E-59/9.10E-22</t>
  </si>
  <si>
    <t>191.5/79.3</t>
  </si>
  <si>
    <t>XMXXMVVXVMXVMVVVVVV</t>
  </si>
  <si>
    <t>13</t>
  </si>
  <si>
    <t>XMXXMVVXVMXVM</t>
  </si>
  <si>
    <t>VVVVVV</t>
  </si>
  <si>
    <t>WA_Scaffold459707785_119215_124</t>
  </si>
  <si>
    <t>ATGAGCCAGCCGCTGGAATTCACCGCCACGTTCGAGTTCCGCCGTCCAGGCAGCTCCGAGGTCGTGGCGACGACGAAGACCAGCGGCACGGTGGCCATTCCACTTCCGTCGGGACCGGCACCCGCTCCAGCCCCCGCTCCGGTGGCCCCGAGCGGTGCCGGCCCCCTCGGCTCCCGGGTCAAGTTCGGCGCGTTCGTCCACGACGGACAGCGCGGCGACCCGTGGGACCCGACCCCGCACTTCGAGCTGGAGAAGCGCATCGGCCGCGAGCTGGACCCCGTCTCGTGGTTCATCGGCTGGGATGTCGACCTCAGCCAGGTGCCGCTCAAGCCCTACGGCAAGCGATCCCAGCTCATCTCGTGGCACCCCGACCAGGTGCACAACGTCGCCGAGATCCTGGGCGGCAAGTGGGACGCGTTCTTCACCCGCTTCGCCGCCAGCGTCGACAACTTCAGCACCGCATCCGGCGCCACCGTGTACGTGCGGCTCATGCCCGAGATGAACGGCAACTGGGCCCGGTGGTCGGCGGCCAACGGAGCGCTCGGCATCACCAGCCCCAAGCAGTTCGTGCAGGTGTGGCAGTACATCGTCGACAAGGTCAGCCGGCGCACGAACAAGGTCCGCTGGGTGTGGTGCCCCAACATCACCGACGAACCGAACGCCGCGGGCAACCGCATGGAGGAGTACTGGCCGGGCGCGGCATACGTGCACGTCCTCGGCTTCGACGGCTACAACTGGGGCGACGGCGGGCACTTCCGCTGGACCAGCTTTGTTGATCTTGTTGGGTCTCCGCAGGGCGGCGCGAGCAAGAGCATCTATGAACGGCTGTGCGCACTGCACCCGACCATGGCCATCTGGCTGTGCGAGTTCGGGTCCAAGGACCCCACCAAGCAGGACGACGCCAGCTCCCCGCCCAACGCGGCCCACTCCAAGTCGCAGTGGTACATCGACATGCTCCGGTGCACCGCGTTCCCGCGTCTGACCACCGTCGTGGCCTTCGACATCGCCAAGGAACGCGACTGGCGGCTGGCCTCCAGCCTCGGCGTCGTCGAGGCCGTCTCGGCGCACCTCACCAAGTAA</t>
  </si>
  <si>
    <t>MSQPLEFTATFEFRRPGSSEVVATTKTSGTVAIPLPSGPAPAPAPAPVAPSGAGPLGSRVKFGAFVHDGQRGDPWDPTPHFELEKRIGRELDPVSWFIGWDVDLSQVPLKPYGKRSQLISWHPDQVHNVAEILGGKWDAFFTRFAASVDNFSTASGATVYVRLMPEMNGNWARWSAANGALGITSPKQFVQVWQYIVDKVSRRTNKVRWVWCPNITDEPNAAGNRMEEYWPGAAYVHVLGFDGYNWGDGGHFRWTSFVDLVGSPQGGASKSIYERLCALHPTMAIWLCEFGSKDPTKQDDASSPPNAAHSKSQWYIDMLRCTAFPRLTTVVAFDIAKERDWRLASSLGVVEAVSAHLTK-</t>
  </si>
  <si>
    <t>2VI0</t>
  </si>
  <si>
    <t>COG4124</t>
  </si>
  <si>
    <t>Beta-mannanase</t>
  </si>
  <si>
    <t>pfam02156</t>
  </si>
  <si>
    <t>Glycosyl hydrolase family 26</t>
  </si>
  <si>
    <t>GH26_MannanEndo-1,4-beta-mannosidase (was beta-1,3-xylanase)</t>
  </si>
  <si>
    <t>1.5E-25/7.90E-24</t>
  </si>
  <si>
    <t>81.7/0.356435644</t>
  </si>
  <si>
    <t>XXMMXVVXVVVVXXXXVVVXVVXVVXXXXVVVVXVVVXVVXXXVXXXXMXXXMXXXXXVMXXXMXXVXXXXMXXXXXXXXXXXXXXXXXXXXXXXXXXXXXXXXXXMXXMXXMXXVXVXHXXXMXMXXXXVXXXXVXXXXVXXXVXXXXMXXXVXXVVXXXVXXXXXXXXXXXXXVXXXVXXHXXX</t>
  </si>
  <si>
    <t>124</t>
  </si>
  <si>
    <t>XXMMXVVXVVVVXXXXVVVXVVXVVXXXXVVVVXVVVXVVXXXVXXXXMXXXMXXXXXVMXXXMXXVXXXXMXXXXXXXXXXXXXXXXXXXXXXXXXXXXXXXXXXMXXMXXMXXVXVXHXXXM</t>
  </si>
  <si>
    <t>XMXXXXVXXXXVXXXXVXXXVXXXXMXXXVXXVVXXXVXXXXXXXXXXXXXVXXXVXXHXXX</t>
  </si>
  <si>
    <t>WA_Scaffold459707785_119215_126</t>
  </si>
  <si>
    <t>GTGTCCAAGACTCACGGCGCAGACGACACCGTCGTCTTTGGTGCCACCGGCGAGGGGGACCCGGGCGAGACCCGGCTCATCCCGAGACTGCGGACCGTCGGTCCGCTGCCGGATGTGCCCCGGGGAAAGCACCGTGACGCACGCGCGCTCATCGCGGCGTTGATCCCCACCTGCAACGAGCCCGAGATCGAGGCCACGATCGCCTCCATCACCGGGCAGACGCTCGTGCCGGACTACATCGTGGTGGTCGTCAACAACAGCAACGACGACACCGCCGAGCGGGCGCGGGCGGCCGGCGCGACGCACGTGATCGTCATGAAGGAGAACAGGCACAAGAAGGCCGGCGCGCTGAACTTCGGCTACGACTACATCCGGGTGCGCCTGCCGGATGTGGAGTACATCGTGCAGATGGACGCAGACACCGTCCTGGAGAAGCACTTCGTACACCGCACCTACAACGTGATGAGCCGCCCGGAGCACTGGAACGTCGGTGCCCTGTCCAGTGCGTTCATCGCCAAGCAGGGGCTCGCGCGTAACCGGTGGCAGTCGATGTTCATGTGGCCCCAGGCCGCGGAGTACACGCGCTACCAGGACTCGCAGGTCTCCCGCCAGGTGCACTGCATCTCCGGCACCGGCAACATGATGCGGGTCGCGGCGCTGGACGGACTGCGGTACGAGCGGAAGATCATCTGGGACAACCGCTCCCTGGTCGAGGACTACGAGGTGACCCTGGCGCTGCGGGCGCAGGGGTGGGAGACCCGCAAGTCCAAGCGGTTCGTGGTCTACACCGACCTGATGCCGAACCTGCGGATGCTGTGGAAGCAGCGGCTGCGCTGGCAACGCGGCACCTTCGACGAGCTTCGCCGCTACGGCTTCACCCCGTACACCCGCATGGACTGGACCAAGCAGATCATGCACGGGCTGCTGATGCTGCTGCACGTCGCGGGCGTCGGCTACTGCCTCTACTCGTTGATCTTGGTCGCGTTCTTCGGCGCCGCGATCGGCTTCTCCAACGGTCTGTACCTGTGCCTGGCGCTGATCGCGCTCAAGCAGGCGTACCACATCCGCGACATGGGCTGGCGGTCCGTCGTGGTCTCTCTGCTCATCATTCCCGAGGAGGTGTACAACTTCATCCGCCACGGCTGGTGGCTGTACGGGCTGTTCCTGTCCCTGCGGGGACGCAGCCAGAACTGGTAA</t>
  </si>
  <si>
    <t>VSKTHGADDTVVFGATGEGDPGETRLIPRLRTVGPLPDVPRGKHRDARALIAALIPTCNEPEIEATIASITGQTLVPDYIVVVVNNSNDDTAERARAAGATHVIVMKENRHKKAGALNFGYDYIRVRLPDVEYIVQMDADTVLEKHFVHRTYNVMSRPEHWNVGALSSAFIAKQGLARNRWQSMFMWPQAAEYTRYQDSQVSRQVHCISGTGNMMRVAALDGLRYERKIIWDNRSLVEDYEVTLALRAQGWETRKSKRFVVYTDLMPNLRMLWKQRLRWQRGTFDELRRYGFTPYTRMDWTKQIMHGLLMLLHVAGVGYCLYSLILVAFFGAAIGFSNGLYLCLALIALKQAYHIRDMGWRSVVVSLLIIPEEVYNFIRHGWWLYGLFLSLRGRSQNW-</t>
  </si>
  <si>
    <t>COG1215</t>
  </si>
  <si>
    <t>Glycosyltransferase, catalytic subunit of cellulose synthase and poly-beta-1,6-N-acetylglucosamine synthase</t>
  </si>
  <si>
    <t>pfam00535</t>
  </si>
  <si>
    <t>Glycosyl transferase family 2</t>
  </si>
  <si>
    <t>cd06423</t>
  </si>
  <si>
    <t>CESA_like; cellulose synthase superfamily</t>
  </si>
  <si>
    <t>TIGR03937,PRK13915</t>
  </si>
  <si>
    <t>GT2_Cellulose_synthase</t>
  </si>
  <si>
    <t>Cellulose_synthase</t>
  </si>
  <si>
    <t>1.30E-09/1.00E-44/7.10E-21</t>
  </si>
  <si>
    <t>39.7/143.3/0.982608696</t>
  </si>
  <si>
    <t>126</t>
  </si>
  <si>
    <t>XXMMXVVXVVVVXXXXVVVXVVXVVXXXXVVVVXVVVXVVXXXVXXXXMXXXMXXXXXVMXXXMXXVXXXXMXXXXXXXXXXXXXXXXXXXXXXXXXXXXXXXXXXMXXMXXMXXVXVXHXXXMXM</t>
  </si>
  <si>
    <t>XXXXVXXXXVXXXXVXXXVXXXXMXXXVXXVVXXXVXXXXXXXXXXXXXVXXXVXXHXXX</t>
  </si>
  <si>
    <t>WA_Scaffold484724670_65085_29</t>
  </si>
  <si>
    <t>ATGAATACCGGATATGGTGCGCAACCGCGACACTTGCCCCTGACGGGCACGGACATCCTGGGGCCGTTCTACAGGCCCGGCGCGCCCGACCGCCCGGACGGTGTGCTGTGCGACGGCGCGACGGTCGAACTGAACGGGCGGGTGCTGGATCAGGAGGGCAAGACCGTTTCGGGGGCCGTCCTCGACGTGTGGCAGGCCGACGCGGAGGGCCGCTACGACCTCGACGGCTACACGCTCCGCGGCCGGGTCGCGGCGGACGGGCAGGGCCGCTATCGCTTCTACACGGTCATGCCGGGTTGTTACGACATCAGCGAGCCGGACGACCCCGAGCCGCACCGCTTCCGCTGCCCGCACGTCCACGTTAAGGTGTGGATGTACACGCAGGAGCTGCTGACCACGCAGCTCTACTTCCCGGACGCCGAGCACAACGATACCGATCGGTGGTTCGACCCGTCGCGTGTCGTCAGTTGCGCGAGCCGCTCCGGCCGCAAGTGGTCGTTCGACTTCGTCGTCCAGAGAAGGTGA</t>
  </si>
  <si>
    <t>MNTGYGAQPRHLPLTGTDILGPFYRPGAPDRPDGVLCDGATVELNGRVLDQEGKTVSGAVLDVWQADAEGRYDLDGYTLRGRVAADGQGRYRFYTVMPGCYDISEPDDPEPHRFRCPHVHVKVWMYTQELLTTQLYFPDAEHNDTDRWFDPSRVVSCASRSGRKWSFDFVVQRR-</t>
  </si>
  <si>
    <t>4ILT</t>
  </si>
  <si>
    <t>COG3485</t>
  </si>
  <si>
    <t>Protocatechuate 3,4-dioxygenase beta subunit</t>
  </si>
  <si>
    <t>pfam00775</t>
  </si>
  <si>
    <t xml:space="preserve">Dioxygenase_C </t>
  </si>
  <si>
    <t>cd00421</t>
  </si>
  <si>
    <t>intradiol_dioxygenase</t>
  </si>
  <si>
    <t>TIGR02422</t>
  </si>
  <si>
    <t>Catechol 1,2-dioxygenase</t>
  </si>
  <si>
    <t>aromatic compound degradation</t>
  </si>
  <si>
    <t>1.4E-30/5.90E-31</t>
  </si>
  <si>
    <t>96.7/109.6</t>
  </si>
  <si>
    <t>XXXVMXXXVXVXVXXXXXVXXXVXVXXXMXXXXXXVXXMXVVVXXXXXXXVMVVXXXXMVXXXXVXXXXVHXVXVXVVVXXVVXXXXVV</t>
  </si>
  <si>
    <t>29</t>
  </si>
  <si>
    <t>XXXVMXXXVXVXVXXXXXVXXXVXVXXXM</t>
  </si>
  <si>
    <t>XXXXXXVXXMXVVVXXXXXXXVMVVXXXXMVXXXXVXXXXVHXVXVXVVVXXVVXXXXVV</t>
  </si>
  <si>
    <t>WA_Scaffold504432384_94244_23</t>
  </si>
  <si>
    <t>ATGACCACCATGACCATGACCAGGCCGGCGCCGGCGACCGGGCCGCGTGTCGAGCAGTGCCTCGGGGTGTCGTTCGTTGTCGAGCGCACCGACCAGGCCGACGAGAAGCTGCGGTACCGGGCGCGTATCACCGCGATGGCCGGCGAGGTCGCCGGCCTGGCCGTCGGTGACGTGCTCGGGTGGGGCCGCGAACCGCGGCGGGCCCGCCGGCGGGCGGTCGAGAAGATCGCGAACCGCAGGCGGGGGCCGGTGCGGTCCGCGTACACGGTGCAGGGTGTGACGTTCGCTGTCGGCCCGAACCGGGACCGGCAGGCGCCGAACGCGCACGCATTCCTCGCCCAGGTGACCGCCGTCGACCAGGTGTCGCCGGCGCGGAAGTTCGTCAGCGTGGGGCAGGTGCTCGCCCGGCGGGCGAACGGGGCGAACGCGGCCGACCGGGCGTACCTGGTGCTTGCCGACCTGGCCGAGCGGGCCCGGTTGGACGTCGAGCAGGAGCAGGCCGCGGTGACCGGTGCGCAGCTCGTCGTCGACGAGGCTGTCGCCGCCGGCCGGTGGGACGACGACGCGCTGTGCAAGCAGGTCGACCCCGACCTGTTCTACCCGGACGGGGAGAACGCCACGGGGTACCAGGCGAAGGCGATTTGCGCGCGGTGCACGATTCGGGTCGAGTGCCTCGCGAAGGCGCTCGACCGGCGCGAGCCGTTCGGGGTGTGGGGCGGGGAGACGGAGAGCGGCCGGCGCAAGATGCTGCGGGCCGGCATCACCGGCGATTGGCTGCGCGCGCAGGCCGGCTTGCCGGTGGCCGGCGAGAGCAGCGCGGCGTGA</t>
  </si>
  <si>
    <t>MTTMTMTRPAPATGPRVEQCLGVSFVVERTDQADEKLRYRARITAMAGEVAGLAVGDVLGWGREPRRARRRAVEKIANRRRGPVRSAYTVQGVTFAVGPNRDRQAPNAHAFLAQVTAVDQVSPARKFVSVGQVLARRANGANAADRAYLVLADLAERARLDVEQEQAAVTGAQLVVDEAVAAGRWDDDALCKQVDPDLFYPDGENATGYQAKAICARCTIRVECLAKALDRREPFGVWGGETESGRRKMLRAGITGDWLRAQAGLPVAGESSAA-</t>
  </si>
  <si>
    <t>6ONO</t>
  </si>
  <si>
    <t>XXXXXXXXXMXXXXXXXXXXVXMMXXXXXXXXXXXXXXXXXXXXXXXXXXXXXXXXXXXXXXVHXVXXVVXXXVHXXXXXXXXXXXXMMXXXXVXVVVVXXXHXVVXXXXVXXHVX</t>
  </si>
  <si>
    <t>23</t>
  </si>
  <si>
    <t>XXXXXXXXXMXXXXXXXXXXVXM</t>
  </si>
  <si>
    <t>MXXXXXXXXXXXXXXXXXXXXXXXXXXXXXXXXXXXXXXVHXVXXVVXXXVHXXXXXXXXXXXXMMXXXXVXVVVVXXXHXVVXXXXVXXHVX</t>
  </si>
  <si>
    <t>WA_Scaffold504432384_94244_89</t>
  </si>
  <si>
    <t>GTGCGCACCCTGATCGCGATCATCCCGGCGTACAACGAAGGCGCCGCCATCGGGGCGACCGTCGAGTCGCTGATGCAGCAGACCCGCCGCCCCGACGGCATCTACGTCGTGCCGAACAACTGCACCGACGACACCGCCGAGGCAGCCGCCGCGGCCGGCGCGTACGTGATGCCGTACCCCGGGGTCAACCCGGACAAGAAGGCCGGCGCGATCAACTACGCCCTTGACCAGCTGGCCCCGTACTTCCCGGAACCGTGGGATGTCGCCGTGTTGGTTATGGATGCCGACACCACCCTGTCGCCGCAGTTCCTTGAGATCGCCGAGCAACACCTGACCGCCGGCGTTGGCGGGGTCGGCGGCACGTTCTCGGGCCGCGCCTGCTCGACGATGCTGGGATACCTGCAACGGATGGAATACCACCGGTACGGGCAGGTCAGTAAGCGGATGGCCGGGAAGGCGTTCGTGCTGACCGGCACCGGCACCCTGTTCTCGTATCAGGCGTTGCTCGACGTGCGCGCCCAGCGGCGCCGCGGCGCCCTGCTGCCCACCGGCGACAGCGTGTACGACACGCACTCGCTCACCGAGGACAACGAGCTGACGTTCGCGTTGCAGACCTGCGGGTACGCGACCCTGTCGCCGGCCGGGATGTACGCCACCACCGACGTGATGGAACAGGTCGGGAAGCTGGTCGGGCAGCGGGAACGCTGGTACCTCGGCGCATTGCGCAACATCGCGCAGTACGGGCGGAAAATGCCGTTCCACATGCGGTGGGTGTACTGGCGCCAGCAGGCCGGGCTGCTGCTGTCCGCCCTGGTCGCCGCCGTGTACCTGGCCGCGCTCGCCGTGTCGCTGGCCGTGTTCGGCGGTGTCGAGTTCCGATGGTTCTGGACCATCCCGACGGCGCTGCTGCTCGTCGAGCGGGTGTGGTCGGTGTGGGGCATGGGGTGGCGGGCCCGCGTGTATGCCGCCCTGTTCGTGCCTGAGCAGCTCTACACCCTCCTACTGACCGGCATCTACGTCCGCGCGTTAGTTCAGTTCGTGCGCGGCAGCAAAGGCAGTTGGGTGGCGACCTGA</t>
  </si>
  <si>
    <t>VRTLIAIIPAYNEGAAIGATVESLMQQTRRPDGIYVVPNNCTDDTAEAAAAAGAYVMPYPGVNPDKKAGAINYALDQLAPYFPEPWDVAVLVMDADTTLSPQFLEIAEQHLTAGVGGVGGTFSGRACSTMLGYLQRMEYHRYGQVSKRMAGKAFVLTGTGTLFSYQALLDVRAQRRRGALLPTGDSVYDTHSLTEDNELTFALQTCGYATLSPAGMYATTDVMEQVGKLVGQRERWYLGALRNIAQYGRKMPFHMRWVYWRQQAGLLLSALVAAVYLAALAVSLAVFGGVEFRWFWTIPTALLLVERVWSVWGMGWRARVYAALFVPEQLYTLLLTGIYVRALVQFVRGSKGSWVAT-</t>
  </si>
  <si>
    <t>Glycosyltransferase like family 2</t>
  </si>
  <si>
    <t>1.7E-21/2.20E-07/3.40E-70</t>
  </si>
  <si>
    <t>0.98695652173913/32.4/227.1</t>
  </si>
  <si>
    <t>XXXXXXXXXMXXXXXXXXXXVXMMXXXXXXXXXXXXXXXXXXXXXXXXXXXXXXXXXXXXXXVHXVXXVVXXXVHXXXXXXXXXXXXMM</t>
  </si>
  <si>
    <t>XXXXVXVVVVXXXHXVVXXXXVXXHVX</t>
  </si>
  <si>
    <t>WA_Scaffold512216933_65649_85</t>
  </si>
  <si>
    <t>ATGGCTAAACTGACCGACGAGATTCTAAAAAAGATAATGCCTCACGGCCCCGGTGCGCCGCGCCGCGTGCTTCTGCCTTTCATAAATCAAACGATGCTTGATTACGGGATTACGAGCGAGCGCAGAATCGCCGCATTTCTAGCCACATTAGCAGTAGAATCGGGCGAATTGAAATACCTTGAAGAAATCGCATCGGGCGCGGCCTACGAAGGCAGGAAAGACTTAGGCAACACGCAGAAAGGTGACGGCGTTCGTTTTAAAGGGCGCGGACTGATTCAAATTACGGGGCGCTCCAACTACCAATCATATACGAATTATCTCAAAAAGAACGGGCACCTTAGATTTGTCGATTTAGTTGCTCATCCGGGCGAACTATCAAAAATACCTTACGCAGTTGACAGCGCGGCGTGGTTTTTTGCGGTAAAGATAAAAGCCAATCCGATCGCAGACAGCGGAGATTTCCTCACAACTCAAATAAAAGTAAACGGGCGTAACAAATCAGGATACCCGAACCACTGGAAAGAGCGAAACAATTACTGGATAAAAGCCCTTTCAGTTCTCCCCGATGATTTTAAATTAGATTCAAAGATTGAAGCGGCAACCAACCCCAGCAAACCCCAACAAGCAGGGAACCTAATAAAGTCAGATAACCCCGCCGCTTCAAATAAGATGGGCGAAGATGAACCGAAACCCGTAAGCGAAGTCTTAACAAACGGCGACGGACAAAGCGAGGCGCAAAATCAGCCAGCATCTTCGCCTAACCAAACTGCCGAAAACATCACTAATGTGAGCACCGGCGACAAGACAGTACCGGACAACTTTATTCCTCAACAAAAGAGCGCGGAAGCGCCGCCGCCTTCGGGAACAATGGCAAAAGCTAAAGCGTGGGTTTTAGGTTTAGGTCTTGGTGTGCCGAGTCTCGCGGGACTTGTCGAAACCGTCAAAGGATTCTTAGCTGACGGGACATTAAACGTCCGCGAAGTCGTTGGTGTTGCCGTAGCAGTTGCCAAGTTCGTACTCCCTTACGCGGTTTATTTAGCAATAGCGTTTGTTATCTTTTGGGGCTTAAAAGAGTTATTTAAACAAATCTCTTTCATGCTTGAGATGTATAACCTGGCGCGTCCCGACAGACATGATGTCAAAGCGGTTCCTACGGAGGAAATTAAATAA</t>
  </si>
  <si>
    <t>MAKLTDEILKKIMPHGPGAPRRVLLPFINQTMLDYGITSERRIAAFLATLAVESGELKYLEEIASGAAYEGRKDLGNTQKGDGVRFKGRGLIQITGRSNYQSYTNYLKKNGHLRFVDLVAHPGELSKIPYAVDSAAWFFAVKIKANPIADSGDFLTTQIKVNGRNKSGYPNHWKERNNYWIKALSVLPDDFKLDSKIEAATNPSKPQQAGNLIKSDNPAASNKMGEDEPKPVSEVLTNGDGQSEAQNQPASSPNQTAENITNVSTGDKTVPDNFIPQQKSAEAPPPSGTMAKAKAWVLGLGLGVPSLAGLVETVKGFLADGTLNVREVVGVAVAVAKFVLPYAVYLAIAFVIFWGLKELFKQISFMLEMYNLARPDRHDVKAVPTEEIK-</t>
  </si>
  <si>
    <t>1.4E-38/8.70E-29</t>
  </si>
  <si>
    <t>125.9/0.506493506</t>
  </si>
  <si>
    <t>XXXVMXXXXXXVXXXXXXMXVXHXMXXVXXXXXXXXXXXXXXXXXXXXXXXXXXXXXXXXXXXXXXXXVXXXVXXXXXXXXXXVMVXXXVXXXXXXVXX</t>
  </si>
  <si>
    <t>85</t>
  </si>
  <si>
    <t>XXXVMXXXXXXVXXXXXXMXVXHXMXXVXXXXXXXXXXXXXXXXXXXXXXXXXXXXXXXXXXXXXXXXVXXXVXXXXXXXXXXVM</t>
  </si>
  <si>
    <t>VXXXVXXXXXXVXX</t>
  </si>
  <si>
    <t>WA_Scaffold512994415_50574_7</t>
  </si>
  <si>
    <t>GTGTGTGGCATTGCTGGTTTCTACTTGAAAGACCCTTCATTCGTGAGGAAGCACCAGGCCATGGAAAGAATGGCCGACATGCTTCTGCTCGGCATCGAATCGAGGGGAAAGAAAGCTACCGGGATGGTGTCCTACACCCCCGGTGGTAAGGACGTGGTGTACAACAAGGGAGCCGTCACAGCCAAGGACTTCATCGAGGTTCGTGACCCAATCCCGGAAGGTGCGCGCGTCGTCCTGCTGCATACGCGGCTGGATACCAAGGGCGACCCGGAAGTCAACGCGAACAACCATCCGGTGATCTGCGGAAGCACGTTCGTCGTCCACAACGGAGCCATCCACAACGACGACGAATTGTTCGAGAAGGAGAAGGCAGATCGCGTAGGAGAGGTTGACTCCGAAGCCATCGCCATGCTCCTTCACAAGCTGGGCCTGGACAAGGCGGAGGACGCCCTTGCCAAGCTCGAAGGGTCGTTTGCTATCGCAGCGATTGACCCGGACAAGCATCCCGACACGCTGCTCCTTGCGAAGGGACGGCACTCTCCGCTCGTGTTCCATGAGAGCGAGAAGTTCGTGGTATTCGCAAGTACCACTCCGGCGATCCGGGATGCATGGAAGACGGTGCTAGGAACGCCGCCGAACTACAAGTCCTTCACGGACGCCAAGGAAGGTGAGATCTTCGTAGTCACCGCCGATGGCGTCGAGAAGAAGAAGTTCGAGGTAAAGGAGCGGCCTTCTCAGGCGACCACCCCTACGATACGGGGCAGGTTCTCCCCTGGCACGAACGCCGGGCGCTCATCGAACGCTCATCCGCTGCGGGGATCGACGACGCCGACTACTGGGACTGGCTCCTCGACCGCTCGTCAAGATCGGGGCATCGTTACCCTCGTGGATGACCGGGGCGTGGAGTACGGTCGTTGGGAGGGTGCCGTCAAGTACATGCGGGACAACAAGCGCAGCAAGGCCCTGACGTGGGAGGACTACCATCACAAGGGACACAGCATCCCCGCAGGAGTGGACAGAGAGTGGTATTTCTGTCCTGGGTGTCGAGTGCCTGTCCTCACACGCGACGCACAAGAGACACTCAGTTGGGGTAGGATTTGCATCGACTGTTACGCAGTTGCGATTGCAAACCAGCCCCATCAGAAAGGCAATCCCGCTGCAAGTCTGAGCGAGGAAGAAAAGCGAACCATCGAGAATTGGGCGGTGCTGGAAGCGAACGTACATCGCCTCATCCTCGACGCGGTATCTGCGGATACCGGACTCGACACCGAGACAATCGACTTCCTGATTTTCCGGGTGCCGAAGGAGTACCTACAGCAGAACCCGCGCATCGCCAAGCTCTCCGGTGAGTTGGACGACCTGTACCAGGAGTCGTCCGAGGATGCGTGGCAGACTTTTGGAGTGGAGGACGCAGAGAACCTGCAAGCATGCTCCGTCGAATCTGCGCCCGACTCCAAGCCAGAGCAGCCGCTTGCGTTGCCTCCTGGCAGCTCGCGTCAGAACGATGGAGAGAGCACGACGAAACATACTTCGGCCTTCGAGGGGGCGGGGTCTCCCGATCTGACAGTGAAGTCCTGCCGAGTGTGCAAACATCGGTCGAAGTTCCATATGCTGGCGTTCGCCTGGTGTAACAAGCATTACGAACAGTGTGGAGAGGAAAGCTGTACTCTCTACAAGAACACCAGGAACAGCAAGTACCCTGTCCTCGCAATTGCCACAGATCCCGAAGGTCGGCGTCTGTGTCACTATTGCGCCCGCAGCGTGAAAGGACTCATCTATGACTCACAACGCGAAGAACGAGGCGTTGTCCTCGCCGTCCGTGAGCCAACCAACGTCAGCCTTTAG</t>
  </si>
  <si>
    <t>VCGIAGFYLKDPSFVRKHQAMERMADMLLLGIESRGKKATGMVSYTPGGKDVVYNKGAVTAKDFIEVRDPIPEGARVVLLHTRLDTKGDPEVNANNHPVICGSTFVVHNGAIHNDDELFEKEKADRVGEVDSEAIAMLLHKLGLDKAEDALAKLEGSFAIAAIDPDKHPDTLLLAKGRHSPLVFHESEKFVVFASTTPAIRDAWKTVLGTPPNYKSFTDAKEGEIFVVTADGVEKKKFEVKERPSQATTPTIRGRFSPGTNAGRSSNAHPLRGSTTPTTGTGSSTARQDRGIVTLVDDRGVEYGRWEGAVKYMRDNKRSKALTWEDYHHKGHSIPAGVDREWYFCPGCRVPVLTRDAQETLSWGRICIDCYAVAIANQPHQKGNPAASLSEEEKRTIENWAVLEANVHRLILDAVSADTGLDTETIDFLIFRVPKEYLQQNPRIAKLSGELDDLYQESSEDAWQTFGVEDAENLQACSVESAPDSKPEQPLALPPGSSRQNDGESTTKHTSAFEGAGSPDLTVKSCRVCKHRSKFHMLAFAWCNKHYEQCGEESCTLYKNTRNSKYPVLAIATDPEGRRLCHYCARSVKGLIYDSQREERGVVLAVREPTNVSL-</t>
  </si>
  <si>
    <t>COG0449</t>
  </si>
  <si>
    <t>Glucosamine 6-phosphate synthetase, contains amidotransferase and phosphosugar isomerase domains</t>
  </si>
  <si>
    <t>pfam13522</t>
  </si>
  <si>
    <t>Glutamine amidotransferase domain</t>
  </si>
  <si>
    <t>cd00714</t>
  </si>
  <si>
    <t>Glutamine amidotransferases class-II (Gn-AT)_GFAT-type</t>
  </si>
  <si>
    <t>PRK00331</t>
  </si>
  <si>
    <t>Glutamine_amidotransferases_class-II</t>
  </si>
  <si>
    <t>Glutamine metabolism</t>
  </si>
  <si>
    <t>XXVXXXMVVXXVXVXXXXXXXXXXXXXVVXVXXVXXXXVVVXXXXXXXXVXXVXXXXMVMVXVXMXX</t>
  </si>
  <si>
    <t>XXVXXXM</t>
  </si>
  <si>
    <t>VVXXVXVXXXXXXXXXXXXXVVXVXXVXXXXVVVXXXXXXXXVXXVXXXXMVMVXVXMXX</t>
  </si>
  <si>
    <t>WA_Scaffold522355912_24416_4</t>
  </si>
  <si>
    <t>ATGTTGAAGGTTTTGTGTGCGAATGCAGACCTCGGGGGCTGCGGGTATTACCGACTGATCTTCCCAGGCGAGACCTGTGCGCAGGATGAGGGGATCGAAGTCGAGTTCAACCAGCATCTCCCGATTCATCGGACAGTCGAGTTGCGGCCGCGTGTCGTTGCTGTTGCTGACCTTGACATCAACGTACTTGTTTTGCAACGCCCTCTTCAGCGTGTAGTTGCACAGTCGATCCCGTTTTGGCAGAAAAAGGGTATCGCTGTGGTGGTGGACGTCGATGACGACTTCTCGTGTTTGCACCCACAGCACAAGGCGCGAATTCTCTACGACCCGAAGCGTAATCCTGAGACGAACTGGGACTGGATGAGGTACGCGGCGAAGCATGCTGACCTCGTTACTTGTTCGACGCCGGCGCTCGCTCAGCGATACGGCGCTCACGGGAATGCAATCGTCTTGGAGAACTGTGTCCCAGAGGCGTACCTCAAGGTGCCGAAGCAGTCAAGTGGCAACACTGTAGGTTGGGCGGGGTTCACGACGATGCACATAGATGATCTCCGAGTTACTCGCGGTGGTGTCGCGGAGGCAGTGAAGACAGGTGATTGTCGCTTTCTCTGTGTTGGTAACGGGGAGGAGGTAGGGGAACAGTTGGGACTCGATTTGCCCATCGCTGTGACAGGCGGAGTAGCGTTCGATGAGTACCCGAACGCACTGGCACATCTCGATGTGGGATTAGTTCCTCTGCTCGACACGAAGTTCAACGAGGGGAAGTCGTACCTCAAGGGTCTCGAGTACGCCGCGCTCGGTATCCCGTTCATCGCGTCATCCGTAGCAGCGTACCGTGACCTGTGGGGCAGGGGTCTCGGGTATCTTGCCCCAGATCGTGCCCGTGACTGGAAGCGGCAGATCCTCGCGCTTGTGCGTGACCCACAGCGGATCGAGTACGAGGGTGAGATCCTCAAGGACCTCGTTAACCAGGACCACACGTACGAGGGTCAGTGGCACCGCTGGGCTGAGGCTTGGGACATGGCGCGGGAGCGGCGTATTCTCGGGAACCTCGAGGCTGTGTAG</t>
  </si>
  <si>
    <t>MLKVLCANADLGGCGYYRLIFPGETCAQDEGIEVEFNQHLPIHRTVELRPRVVAVADLDINVLVLQRPLQRVVAQSIPFWQKKGIAVVVDVDDDFSCLHPQHKARILYDPKRNPETNWDWMRYAAKHADLVTCSTPALAQRYGAHGNAIVLENCVPEAYLKVPKQSSGNTVGWAGFTTMHIDDLRVTRGGVAEAVKTGDCRFLCVGNGEEVGEQLGLDLPIAVTGGVAFDEYPNALAHLDVGLVPLLDTKFNEGKSYLKGLEYAALGIPFIASSVAAYRDLWGRGLGYLAPDRARDWKRQILALVRDPQRIEYEGEILKDLVNQDHTYEGQWHRWAEAWDMARERRILGNLEAV-</t>
  </si>
  <si>
    <t>pfam13692</t>
  </si>
  <si>
    <t>cd03794</t>
  </si>
  <si>
    <t>GT4_WbuB-like</t>
  </si>
  <si>
    <t xml:space="preserve">GT1_phosphatidylinositolMannosyltransferase </t>
  </si>
  <si>
    <t>VVXMXVXHMVXXXXVXXHXXHXVXXHXXM</t>
  </si>
  <si>
    <t>VVXM</t>
  </si>
  <si>
    <t>XVXHMVXXXXVXXHXXHXVXXHXXM</t>
  </si>
  <si>
    <t>WA_Scaffold557479209_42957_59</t>
  </si>
  <si>
    <t>ATGATGGGACACGTTTTCATATTTGGAGCAATCGGGACAGGACGGGGCGAGGTTTCATTCCAGAATGTAAGCGGTCAACTATCCCTCCCTGAGAACCTAGCCTCCGACGAAATAACGGTACATATTATCTCCCCCGGGGGTGATGTGTTCGAAGGAGAAGCCATCTACAACGCGCTAAAAAACGCCGGTAAACGCATTATTACCCACATTGAGGGCACGTGCGCAAGCATCGCTACGCTGATCGCGGGAGCCGGCGAGAAGATAATAATGAACAAGACGGCCAGGTTCATGATCCACAATCCAAAGATTAGTGCGATTACCCAGGCTGCCGATTCCAGAGAATTACGACACGTCGCCGACCAATTGGACATGATCAAAACGCTTTTGATTGATGTCTACGACCGGAAGACGACGCTCGGAAAAGAGAAGCTGTGGGAGTTATACGATAACGAGACCTGGCTAACCGCTGACGAAGCCGAAAAACAGGGATTCATTGATGAGTCCACCGACGCCATTAAGGCCGTAGCAACAATCAATCTAAACAAGTACAAGATGGAAGCAAAAGACAAAGGGCTACTCAGCTTTTTTAAAAATCTGTTCGCCCTGAAAAAGTTTAAAAACGAGTTCACGGAGACACTCGCAGACGGTTCGGTGGTCATAGTCATGAGTGAGGACGGCGACTGGACTGGAAAGCAGATTGTTCGTGAGGACGGTTCACCAATCGAAGCCGGCAACTACACGCTGGTATCCGGAAAAGTAATAACGGTCGATGCAAATTCGACAATAACCCAGGTGGCTGACGCTCCTGTAGAAGACAAAACAGAAACACCCGAAGACATGGAAAAAATCAAACAACTGGAAGCGCAGTTAGCTGCCGCAAAAGCTGCCCAGGCTGCCGCAGAGGCACAAATTGCGGCAAGGGACAACTCAGCCGAAGCTATCACCGCCAGGTTTGAAGCCAAGTTCAAAGAGCTTGACGAAAAGGCCAAAGCTCAGGAAGAAGAACTGAAAAAGGTTGTGGGGACCGTTCCGCCAACCAACCGTGGCCCGGTCTTCAAGAATGCCGACAACCCCGCAAAGGATTACGATCCCATGGGAGAAGAGGCTAAAAAATATTTAACAGGACGTAACCGCCTAAACTGA</t>
  </si>
  <si>
    <t>MMGHVFIFGAIGTGRGEVSFQNVSGQLSLPENLASDEITVHIISPGGDVFEGEAIYNALKNAGKRIITHIEGTCASIATLIAGAGEKIIMNKTARFMIHNPKISAITQAADSRELRHVADQLDMIKTLLIDVYDRKTTLGKEKLWELYDNETWLTADEAEKQGFIDESTDAIKAVATINLNKYKMEAKDKGLLSFFKNLFALKKFKNEFTETLADGSVVIVMSEDGDWTGKQIVREDGSPIEAGNYTLVSGKVITVDANSTITQVADAPVEDKTETPEDMEKIKQLEAQLAAAKAAQAAAEAQIAARDNSAEAITARFEAKFKELDEKAKAQEEELKKVVGTVPPTNRGPVFKNADNPAKDYDPMGEEAKKYLTGRNRLN-</t>
  </si>
  <si>
    <t>6IW7</t>
  </si>
  <si>
    <t>XVXXXXXXXMMXXXXXXXXXXXVVXXXXXXXXXMXXVXXXXXVXXXXXXVXXXXXXVXMVVVXXXVXXXMVXXVX</t>
  </si>
  <si>
    <t>59</t>
  </si>
  <si>
    <t>XVXXXXXXXMMXXXXXXXXXXXVVXXXXXXXXXMXXVXXXXXVXXXXXXVXXXXXXVXM</t>
  </si>
  <si>
    <t>VVVXXXVXXXMVXXVX</t>
  </si>
  <si>
    <t>WA_Scaffold565689445_68278_88</t>
  </si>
  <si>
    <t>ATGTGCGGCATCGCCGGCGCCTTCACCCCCGCGATCCGGGCGGCAGGAGCGCTGCTGGCGCACCGGGGACCGGACGCCGAGGGGACGGTAACGCAAGGCCTACTGACCCTCGTCCACCGGCGGCTCGCCGTCCTGGACCCCGACCCCCGCTCCGACCAGCCGTTCACCTACGGGGCGGTAACGCTCGCCTACAACGGCGAGTGCTGGAACTACCGGGAGCTGCGGGCGGAGCTAGAGCGGGAGGGCTGCCGGTTCCGCACCAGCGGGGACACGGAGGTGGTCGCGGCGGCGCTCTCCCGCTGGGGCGAGGCCGCGCTGCCGCGCCTGAACGGGATGTTCGCGCTGGCGTGGACCCAGGACGGCGGTGAGACCGTGCGGGTGGCCCGCGACCGCTTCGGCGAGGTGCCGGTCTACGTCGGCTACCGGGCGGACCGGGGCGCCGCCTTCGCCTCAGAGCGGAAGGTGCTGCGGGTGCTCGGGTGGCGGGGCCAGGTGCCGGTCGGGCCGGGCGAGGTCTGGACGCTCTCTCCGGGAACGGCACCCACCCGGCGCCGCTACCACGAGCAGTCAGCCCGGCCGGGACGTATCGACCGCGGCGCTGCCGCTCGTCACCTGGGCGAGCTCCTCGCCGCCTCCTGCGGGGAGCGGGCGATCAGCGACGTGAAGGTTTCGACCTTGCTCTCCGGGGGGATCGACTCGGCGGCGGTCGCGCTCCTCTTGAAGGATCACGTTCCGGGCCTGGTCGCCTACACGGCGGTGATGGACCCCCGCTCCCCGGACCTCAAGGCCGCCCGGGAGGTAGCGAGGTTCCTCTCGCTGACCCTGGTCGAGGTGCCCGTGTCGCGGCCAACGCCTGCGGACCTGTCAGAGGTAGTGCGCGTGATCGAGATGCCGTCCAAGGCGCAGGTCGAGATCGGCTGGGCCTGCATGGCGCTCGCTCGCGCCATGCAGGTCGACAGGGTGAAGGTGACGTTCTCAGGGGAGGGGTCCGACGAGCTGTGGGCCTCCTACGGGTTCAGCTACCACGCACTGAAAACAAAGGACTGGCACGCCTACCGGCGGGACCTGTTCCTCGGGCAGGCGGAGCGGAACTTCGCCCGCTGCAACAAGGTGTTCATGGCGTACGGCATCGAGTGTCGCCTGCCGTTCCTGAACCCGAACCTGGTCAGCTTCGCGCTGTCGCTCCCGAGGGAGGCGGTCCAGGATGGCTCGGCCCGCCCGAAGGCGGTGCTGCAGGACGCCTTCCAAGGCCTGCTGCCGGAGCGGGTTACCCGGCGACCCAAAGCTGCCTTCCAGGACGCCCTCGGCCTGAAAGCAGCCATCGCCGCCACGCTCCCCAGGCCGGAGCGGTTCTACCGGGCGGAGCATGCCCGGTTCTACGCGTGA</t>
  </si>
  <si>
    <t>MCGIAGAFTPAIRAAGALLAHRGPDAEGTVTQGLLTLVHRRLAVLDPDPRSDQPFTYGAVTLAYNGECWNYRELRAELEREGCRFRTSGDTEVVAAALSRWGEAALPRLNGMFALAWTQDGGETVRVARDRFGEVPVYVGYRADRGAAFASERKVLRVLGWRGQVPVGPGEVWTLSPGTAPTRRRYHEQSARPGRIDRGAAARHLGELLAASCGERAISDVKVSTLLSGGIDSAAVALLLKDHVPGLVAYTAVMDPRSPDLKAAREVARFLSLTLVEVPVSRPTPADLSEVVRVIEMPSKAQVEIGWACMALARAMQVDRVKVTFSGEGSDELWASYGFSYHALKTKDWHAYRRDLFLGQAERNFARCNKVFMAYGIECRLPFLNPNLVSFALSLPREAVQDGSARPKAVLQDAFQGLLPERVTRRPKAAFQDALGLKAAIAATLPRPERFYRAEHARFYA-</t>
  </si>
  <si>
    <t>1CT9</t>
  </si>
  <si>
    <t>COG0367</t>
  </si>
  <si>
    <t>Asparagine synthetase B (glutamine-hydrolyzing)</t>
  </si>
  <si>
    <t>pfam13537</t>
  </si>
  <si>
    <t>cd00712</t>
  </si>
  <si>
    <t>AsnB , Glutamine amidotransferases class-II (GATase) asparagine synthase_B type</t>
  </si>
  <si>
    <t>PRK09431,TIGR01536</t>
  </si>
  <si>
    <t>Asparagine_synthase B, glutamine hydrolyzing</t>
  </si>
  <si>
    <t>Glutamate metabolism</t>
  </si>
  <si>
    <t>2.9E-37/3.50E-99</t>
  </si>
  <si>
    <t>131/327.9</t>
  </si>
  <si>
    <t>XMXXXVMXXXXXXXXVVXXXXXXXXXXXXVXXXXXXMXXXXVXXMHVVVXXXXVVVXXXVXXXXXXHXVXXXXXMVXVXXXXXXHXMMMXMXXXXXXXXXXXXXXXVVXXVXXXXXXXXXX</t>
  </si>
  <si>
    <t>88</t>
  </si>
  <si>
    <t>XMXXXVMXXXXXXXXVVXXXXXXXXXXXXVXXXXXXMXXXXVXXMHVVVXXXXVVVXXXVXXXXXXHXVXXXXXMVXVXXXXXXHXMM</t>
  </si>
  <si>
    <t>MXMXXXXXXXXXXXXXXXVVXXVXXXXXXXXXX</t>
  </si>
  <si>
    <t>AVERAGE</t>
  </si>
  <si>
    <r>
      <t>length (AA):</t>
    </r>
    <r>
      <rPr>
        <sz val="12"/>
        <color theme="1"/>
        <rFont val="Times New Roman"/>
        <family val="1"/>
      </rPr>
      <t xml:space="preserve"> number of amino acids in the translated AVG  sequence</t>
    </r>
  </si>
  <si>
    <r>
      <t xml:space="preserve">% sequence identifty NCBI BLAST nr: </t>
    </r>
    <r>
      <rPr>
        <sz val="12"/>
        <color theme="1"/>
        <rFont val="Times New Roman"/>
        <family val="1"/>
      </rPr>
      <t>sequence identity in the most similar BLAST search (nr database) that covers the greastest extent of the AVG</t>
    </r>
  </si>
  <si>
    <r>
      <t xml:space="preserve">% coverage NCBI BLAST nr: </t>
    </r>
    <r>
      <rPr>
        <sz val="12"/>
        <color theme="1"/>
        <rFont val="Times New Roman"/>
        <family val="1"/>
      </rPr>
      <t>the extent of the coverage of most or nearly most similar BLAST hit in the previous column</t>
    </r>
  </si>
  <si>
    <r>
      <t xml:space="preserve">PDB most similar seq: </t>
    </r>
    <r>
      <rPr>
        <sz val="12"/>
        <color theme="1"/>
        <rFont val="Times New Roman"/>
        <family val="1"/>
      </rPr>
      <t>the Protein Data Bank (PDB) id of the most similar sequence with a structure in the PDB, identified by NCBI BLAST sequence search PDB proteins.</t>
    </r>
  </si>
  <si>
    <r>
      <t xml:space="preserve">% seq ID of AVG to PDB: </t>
    </r>
    <r>
      <rPr>
        <sz val="12"/>
        <color theme="1"/>
        <rFont val="Times New Roman"/>
        <family val="1"/>
      </rPr>
      <t>sequence identity of the most similar sequence with a structure in the PDB</t>
    </r>
  </si>
  <si>
    <r>
      <t xml:space="preserve">% coverage of AVG by PDB : </t>
    </r>
    <r>
      <rPr>
        <sz val="12"/>
        <color theme="1"/>
        <rFont val="Times New Roman"/>
        <family val="1"/>
      </rPr>
      <t xml:space="preserve"> the fraction of the length of the AVG which aligns with the sequence with a structure in the PDB</t>
    </r>
  </si>
  <si>
    <r>
      <t xml:space="preserve">clone: </t>
    </r>
    <r>
      <rPr>
        <sz val="12"/>
        <color theme="1"/>
        <rFont val="Times New Roman"/>
        <family val="1"/>
      </rPr>
      <t>whether or not the AVG was successfully cloned into an expression vector</t>
    </r>
  </si>
  <si>
    <r>
      <t xml:space="preserve">soluble expression: </t>
    </r>
    <r>
      <rPr>
        <sz val="12"/>
        <color theme="1"/>
        <rFont val="Times New Roman"/>
        <family val="1"/>
      </rPr>
      <t>whether or not the cloned AVG could be expressed as a soluble protein</t>
    </r>
  </si>
  <si>
    <r>
      <t xml:space="preserve">purified: </t>
    </r>
    <r>
      <rPr>
        <sz val="12"/>
        <color theme="1"/>
        <rFont val="Times New Roman"/>
        <family val="1"/>
      </rPr>
      <t>whether or not the expressed soluble AVG could be purified successfully</t>
    </r>
  </si>
  <si>
    <r>
      <t xml:space="preserve">activity: </t>
    </r>
    <r>
      <rPr>
        <sz val="12"/>
        <color theme="1"/>
        <rFont val="Times New Roman"/>
        <family val="1"/>
      </rPr>
      <t>whether or not the purified AVG had activity; no entry means it was not assayed for activity</t>
    </r>
  </si>
  <si>
    <r>
      <t>alphafold:</t>
    </r>
    <r>
      <rPr>
        <sz val="12"/>
        <color theme="1"/>
        <rFont val="Times New Roman"/>
        <family val="1"/>
      </rPr>
      <t xml:space="preserve"> whether or not the structure of the AVG could be predicted from the sequence</t>
    </r>
  </si>
  <si>
    <r>
      <t xml:space="preserve">COG(s): </t>
    </r>
    <r>
      <rPr>
        <sz val="12"/>
        <color theme="1"/>
        <rFont val="Times New Roman"/>
        <family val="1"/>
      </rPr>
      <t>Clusters of Orthologous Groups (COG) id to which the AVG sequence bears the most resemblance, from NCBI Conserved Domain Database (CDD)</t>
    </r>
  </si>
  <si>
    <r>
      <t xml:space="preserve">COG(s) description: </t>
    </r>
    <r>
      <rPr>
        <sz val="12"/>
        <color theme="1"/>
        <rFont val="Times New Roman"/>
        <family val="1"/>
      </rPr>
      <t>brief description of COG(s), from NCBI CDD</t>
    </r>
  </si>
  <si>
    <r>
      <t xml:space="preserve">Pfam (InterPro): </t>
    </r>
    <r>
      <rPr>
        <sz val="12"/>
        <color theme="1"/>
        <rFont val="Times New Roman"/>
        <family val="1"/>
      </rPr>
      <t>Pfam protein sequence family, from NCBI CDD</t>
    </r>
  </si>
  <si>
    <r>
      <t>Pfam description:</t>
    </r>
    <r>
      <rPr>
        <sz val="12"/>
        <color theme="1"/>
        <rFont val="Times New Roman"/>
        <family val="1"/>
      </rPr>
      <t xml:space="preserve"> Pfam description, from NCBI CDD</t>
    </r>
  </si>
  <si>
    <r>
      <t xml:space="preserve">CDD conserved domain database: </t>
    </r>
    <r>
      <rPr>
        <sz val="12"/>
        <color theme="1"/>
        <rFont val="Times New Roman"/>
        <family val="1"/>
      </rPr>
      <t>CDD descriptor</t>
    </r>
  </si>
  <si>
    <r>
      <t xml:space="preserve">CDD description: </t>
    </r>
    <r>
      <rPr>
        <sz val="12"/>
        <color theme="1"/>
        <rFont val="Times New Roman"/>
        <family val="1"/>
      </rPr>
      <t>from NCBI</t>
    </r>
  </si>
  <si>
    <r>
      <t xml:space="preserve">other family info: additional accession numbers for other databases, </t>
    </r>
    <r>
      <rPr>
        <sz val="12"/>
        <color theme="1"/>
        <rFont val="Times New Roman"/>
        <family val="1"/>
      </rPr>
      <t>from CDD</t>
    </r>
  </si>
  <si>
    <r>
      <t xml:space="preserve">annotation: </t>
    </r>
    <r>
      <rPr>
        <sz val="12"/>
        <color theme="1"/>
        <rFont val="Times New Roman"/>
        <family val="1"/>
      </rPr>
      <t>consensus annotation derived from various sources</t>
    </r>
  </si>
  <si>
    <r>
      <t xml:space="preserve">function examples: </t>
    </r>
    <r>
      <rPr>
        <sz val="12"/>
        <color theme="1"/>
        <rFont val="Times New Roman"/>
        <family val="1"/>
      </rPr>
      <t>possible functions derived from analysis of annotations</t>
    </r>
  </si>
  <si>
    <t>gene arrangement: (M:metabolic gene; V: viral non-hallmark gene; H: viral hallmark gene; X: hypothetical)</t>
  </si>
  <si>
    <t>COG1388</t>
  </si>
  <si>
    <t>COG1483</t>
  </si>
  <si>
    <t>Biofilm formation and pathogenesis</t>
  </si>
  <si>
    <t>% seq ID of AVG to PDB</t>
  </si>
  <si>
    <t>% coverage of AVG by PDB</t>
  </si>
  <si>
    <t>AVG_ID</t>
  </si>
  <si>
    <r>
      <t xml:space="preserve">AVG_ID: </t>
    </r>
    <r>
      <rPr>
        <sz val="12"/>
        <color theme="1"/>
        <rFont val="Times New Roman"/>
        <family val="1"/>
      </rPr>
      <t xml:space="preserve"> unique identifier given to the sequ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Roman"/>
    </font>
    <font>
      <sz val="12"/>
      <color theme="1"/>
      <name val="Times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1"/>
      <color theme="1"/>
      <name val="Times New Roman"/>
      <family val="1"/>
    </font>
    <font>
      <b/>
      <u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2" fillId="2" borderId="1" xfId="0" applyFont="1" applyFill="1" applyBorder="1"/>
    <xf numFmtId="0" fontId="0" fillId="2" borderId="1" xfId="0" applyFill="1" applyBorder="1" applyAlignment="1">
      <alignment horizontal="left"/>
    </xf>
    <xf numFmtId="0" fontId="4" fillId="0" borderId="1" xfId="0" applyFont="1" applyBorder="1"/>
    <xf numFmtId="0" fontId="0" fillId="0" borderId="1" xfId="0" applyBorder="1"/>
    <xf numFmtId="0" fontId="1" fillId="2" borderId="1" xfId="0" applyFont="1" applyFill="1" applyBorder="1"/>
    <xf numFmtId="0" fontId="2" fillId="2" borderId="1" xfId="0" applyFont="1" applyFill="1" applyBorder="1" applyAlignment="1">
      <alignment horizontal="left"/>
    </xf>
    <xf numFmtId="1" fontId="0" fillId="2" borderId="1" xfId="0" applyNumberFormat="1" applyFill="1" applyBorder="1"/>
    <xf numFmtId="11" fontId="0" fillId="2" borderId="1" xfId="0" applyNumberFormat="1" applyFill="1" applyBorder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49" fontId="0" fillId="2" borderId="1" xfId="0" applyNumberFormat="1" applyFill="1" applyBorder="1"/>
    <xf numFmtId="1" fontId="1" fillId="2" borderId="1" xfId="0" applyNumberFormat="1" applyFont="1" applyFill="1" applyBorder="1"/>
    <xf numFmtId="0" fontId="4" fillId="2" borderId="1" xfId="0" applyFont="1" applyFill="1" applyBorder="1"/>
    <xf numFmtId="0" fontId="5" fillId="2" borderId="2" xfId="0" applyFont="1" applyFill="1" applyBorder="1"/>
    <xf numFmtId="0" fontId="0" fillId="2" borderId="2" xfId="0" applyFill="1" applyBorder="1"/>
    <xf numFmtId="0" fontId="4" fillId="2" borderId="2" xfId="0" applyFont="1" applyFill="1" applyBorder="1"/>
    <xf numFmtId="0" fontId="7" fillId="2" borderId="1" xfId="0" applyFont="1" applyFill="1" applyBorder="1" applyAlignment="1">
      <alignment horizontal="center"/>
    </xf>
    <xf numFmtId="0" fontId="6" fillId="0" borderId="3" xfId="0" applyFont="1" applyBorder="1"/>
    <xf numFmtId="0" fontId="0" fillId="0" borderId="3" xfId="0" applyBorder="1"/>
    <xf numFmtId="0" fontId="0" fillId="2" borderId="4" xfId="0" applyFill="1" applyBorder="1"/>
    <xf numFmtId="0" fontId="0" fillId="2" borderId="3" xfId="0" applyFill="1" applyBorder="1"/>
    <xf numFmtId="0" fontId="0" fillId="0" borderId="5" xfId="0" applyBorder="1"/>
    <xf numFmtId="0" fontId="5" fillId="2" borderId="6" xfId="0" applyFont="1" applyFill="1" applyBorder="1"/>
    <xf numFmtId="0" fontId="0" fillId="2" borderId="5" xfId="0" applyFill="1" applyBorder="1" applyAlignment="1">
      <alignment horizontal="center"/>
    </xf>
    <xf numFmtId="0" fontId="1" fillId="2" borderId="5" xfId="0" applyFont="1" applyFill="1" applyBorder="1"/>
    <xf numFmtId="0" fontId="0" fillId="2" borderId="5" xfId="0" applyFill="1" applyBorder="1"/>
    <xf numFmtId="0" fontId="2" fillId="2" borderId="5" xfId="0" applyFont="1" applyFill="1" applyBorder="1" applyAlignment="1">
      <alignment horizontal="left"/>
    </xf>
    <xf numFmtId="0" fontId="3" fillId="2" borderId="5" xfId="0" applyFont="1" applyFill="1" applyBorder="1"/>
    <xf numFmtId="1" fontId="0" fillId="2" borderId="5" xfId="0" applyNumberFormat="1" applyFill="1" applyBorder="1"/>
    <xf numFmtId="11" fontId="0" fillId="2" borderId="5" xfId="0" applyNumberFormat="1" applyFill="1" applyBorder="1"/>
    <xf numFmtId="0" fontId="3" fillId="2" borderId="5" xfId="0" applyFont="1" applyFill="1" applyBorder="1" applyAlignment="1">
      <alignment horizontal="center"/>
    </xf>
    <xf numFmtId="49" fontId="0" fillId="2" borderId="5" xfId="0" applyNumberFormat="1" applyFill="1" applyBorder="1"/>
    <xf numFmtId="0" fontId="7" fillId="0" borderId="1" xfId="0" applyFont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49" fontId="7" fillId="2" borderId="1" xfId="0" applyNumberFormat="1" applyFont="1" applyFill="1" applyBorder="1" applyAlignment="1">
      <alignment horizontal="left" vertical="center"/>
    </xf>
    <xf numFmtId="0" fontId="5" fillId="0" borderId="2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/>
    <xf numFmtId="11" fontId="0" fillId="0" borderId="1" xfId="0" applyNumberFormat="1" applyBorder="1"/>
    <xf numFmtId="0" fontId="3" fillId="0" borderId="1" xfId="0" applyFont="1" applyBorder="1" applyAlignment="1">
      <alignment horizontal="center"/>
    </xf>
    <xf numFmtId="49" fontId="0" fillId="0" borderId="1" xfId="0" applyNumberFormat="1" applyBorder="1"/>
    <xf numFmtId="0" fontId="0" fillId="0" borderId="2" xfId="0" applyBorder="1"/>
    <xf numFmtId="0" fontId="7" fillId="0" borderId="1" xfId="0" applyFont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49" fontId="7" fillId="2" borderId="1" xfId="0" applyNumberFormat="1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/>
    </xf>
    <xf numFmtId="49" fontId="7" fillId="2" borderId="1" xfId="0" applyNumberFormat="1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9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5CAE2-04C4-43C7-A293-2CE04E3E3A49}">
  <dimension ref="A1:BG982"/>
  <sheetViews>
    <sheetView tabSelected="1" zoomScaleNormal="100" workbookViewId="0">
      <selection activeCell="L47" sqref="L47"/>
    </sheetView>
  </sheetViews>
  <sheetFormatPr baseColWidth="10" defaultColWidth="8.83203125" defaultRowHeight="15" customHeight="1"/>
  <cols>
    <col min="1" max="1" width="34.83203125" style="6" bestFit="1" customWidth="1"/>
    <col min="2" max="2" width="28.33203125" style="6" customWidth="1"/>
    <col min="3" max="3" width="29.1640625" style="17" customWidth="1"/>
    <col min="4" max="4" width="13.83203125" style="2" customWidth="1"/>
    <col min="5" max="5" width="27.5" style="2" customWidth="1"/>
    <col min="6" max="6" width="17.6640625" style="2" customWidth="1"/>
    <col min="7" max="7" width="20.6640625" style="2" customWidth="1"/>
    <col min="8" max="8" width="24.83203125" style="2" customWidth="1"/>
    <col min="9" max="9" width="28" style="2" customWidth="1"/>
    <col min="10" max="10" width="6.33203125" style="2" customWidth="1"/>
    <col min="11" max="11" width="18" style="2" customWidth="1"/>
    <col min="12" max="12" width="8.33203125" style="2" customWidth="1"/>
    <col min="13" max="13" width="8.1640625" style="2" customWidth="1"/>
    <col min="14" max="14" width="9.6640625" style="2" customWidth="1"/>
    <col min="15" max="15" width="38.33203125" style="2" customWidth="1"/>
    <col min="16" max="16" width="23.6640625" style="2" customWidth="1"/>
    <col min="17" max="17" width="23.5" style="2" customWidth="1"/>
    <col min="18" max="18" width="25.5" style="2" customWidth="1"/>
    <col min="19" max="19" width="144.83203125" style="2" customWidth="1"/>
    <col min="20" max="20" width="42.33203125" style="2" customWidth="1"/>
    <col min="21" max="21" width="139.5" style="2" customWidth="1"/>
    <col min="22" max="22" width="32.6640625" style="2" customWidth="1"/>
    <col min="23" max="23" width="67.33203125" style="2" customWidth="1"/>
    <col min="24" max="24" width="29.5" style="2" customWidth="1"/>
    <col min="25" max="25" width="62" style="2" bestFit="1" customWidth="1"/>
    <col min="26" max="26" width="37.1640625" style="2" bestFit="1" customWidth="1"/>
    <col min="27" max="27" width="11.33203125" style="2" bestFit="1" customWidth="1"/>
    <col min="28" max="28" width="26.5" style="2" bestFit="1" customWidth="1"/>
    <col min="29" max="29" width="28.83203125" style="2" bestFit="1" customWidth="1"/>
    <col min="30" max="30" width="11.5" style="2" bestFit="1" customWidth="1"/>
    <col min="31" max="31" width="22.5" style="2" bestFit="1" customWidth="1"/>
    <col min="32" max="33" width="8.5" style="2" bestFit="1" customWidth="1"/>
    <col min="34" max="34" width="255.6640625" style="2" bestFit="1" customWidth="1"/>
    <col min="35" max="35" width="13.5" style="2" bestFit="1" customWidth="1"/>
    <col min="36" max="37" width="255.6640625" style="2" bestFit="1" customWidth="1"/>
    <col min="38" max="38" width="5.33203125" style="2" customWidth="1"/>
    <col min="39" max="59" width="8.83203125" style="2"/>
  </cols>
  <sheetData>
    <row r="1" spans="1:59" ht="15" customHeight="1">
      <c r="A1" s="20" t="s">
        <v>0</v>
      </c>
      <c r="B1" s="21"/>
      <c r="C1" s="22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  <c r="BB1" s="23"/>
      <c r="BC1" s="23"/>
      <c r="BD1" s="23"/>
      <c r="BE1" s="23"/>
      <c r="BF1" s="23"/>
      <c r="BG1" s="23"/>
    </row>
    <row r="2" spans="1:59" s="55" customFormat="1" ht="15" customHeight="1">
      <c r="A2" s="48" t="s">
        <v>561</v>
      </c>
      <c r="B2" s="48" t="s">
        <v>1</v>
      </c>
      <c r="C2" s="49" t="s">
        <v>2</v>
      </c>
      <c r="D2" s="19" t="s">
        <v>3</v>
      </c>
      <c r="E2" s="50" t="s">
        <v>4</v>
      </c>
      <c r="F2" s="51" t="s">
        <v>5</v>
      </c>
      <c r="G2" s="19" t="s">
        <v>6</v>
      </c>
      <c r="H2" s="52" t="s">
        <v>559</v>
      </c>
      <c r="I2" s="52" t="s">
        <v>560</v>
      </c>
      <c r="J2" s="19" t="s">
        <v>8</v>
      </c>
      <c r="K2" s="19" t="s">
        <v>9</v>
      </c>
      <c r="L2" s="19" t="s">
        <v>10</v>
      </c>
      <c r="M2" s="19" t="s">
        <v>11</v>
      </c>
      <c r="N2" s="19" t="s">
        <v>12</v>
      </c>
      <c r="O2" s="19" t="s">
        <v>13</v>
      </c>
      <c r="P2" s="19" t="s">
        <v>14</v>
      </c>
      <c r="Q2" s="19" t="s">
        <v>15</v>
      </c>
      <c r="R2" s="19" t="s">
        <v>16</v>
      </c>
      <c r="S2" s="19" t="s">
        <v>17</v>
      </c>
      <c r="T2" s="19" t="s">
        <v>18</v>
      </c>
      <c r="U2" s="19" t="s">
        <v>19</v>
      </c>
      <c r="V2" s="19" t="s">
        <v>20</v>
      </c>
      <c r="W2" s="19" t="s">
        <v>21</v>
      </c>
      <c r="X2" s="19" t="s">
        <v>22</v>
      </c>
      <c r="Y2" s="19" t="s">
        <v>23</v>
      </c>
      <c r="Z2" s="19" t="s">
        <v>24</v>
      </c>
      <c r="AA2" s="19" t="s">
        <v>25</v>
      </c>
      <c r="AB2" s="19" t="s">
        <v>26</v>
      </c>
      <c r="AC2" s="19" t="s">
        <v>27</v>
      </c>
      <c r="AD2" s="19" t="s">
        <v>28</v>
      </c>
      <c r="AE2" s="19" t="s">
        <v>29</v>
      </c>
      <c r="AF2" s="19" t="s">
        <v>30</v>
      </c>
      <c r="AG2" s="19" t="s">
        <v>31</v>
      </c>
      <c r="AH2" s="53" t="s">
        <v>32</v>
      </c>
      <c r="AI2" s="53" t="s">
        <v>33</v>
      </c>
      <c r="AJ2" s="53" t="s">
        <v>34</v>
      </c>
      <c r="AK2" s="19" t="s">
        <v>35</v>
      </c>
      <c r="AL2" s="19"/>
      <c r="AM2" s="19"/>
      <c r="AN2" s="54"/>
      <c r="AO2" s="54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</row>
    <row r="3" spans="1:59" ht="16">
      <c r="A3" s="24" t="s">
        <v>36</v>
      </c>
      <c r="B3" s="24" t="s">
        <v>37</v>
      </c>
      <c r="C3" s="25" t="s">
        <v>38</v>
      </c>
      <c r="D3" s="26">
        <v>401</v>
      </c>
      <c r="E3" s="27">
        <v>51</v>
      </c>
      <c r="F3" s="27">
        <v>99</v>
      </c>
      <c r="G3" s="26" t="s">
        <v>39</v>
      </c>
      <c r="H3" s="2" t="s">
        <v>7</v>
      </c>
      <c r="I3" s="2" t="s">
        <v>7</v>
      </c>
      <c r="J3" s="28" t="s">
        <v>40</v>
      </c>
      <c r="K3" s="28" t="s">
        <v>41</v>
      </c>
      <c r="L3" s="28"/>
      <c r="M3" s="28"/>
      <c r="N3" s="28" t="s">
        <v>40</v>
      </c>
      <c r="O3" s="28" t="s">
        <v>40</v>
      </c>
      <c r="P3" s="28">
        <v>517.77935747460003</v>
      </c>
      <c r="Q3" s="28">
        <v>25</v>
      </c>
      <c r="R3" s="28" t="s">
        <v>42</v>
      </c>
      <c r="S3" s="28" t="s">
        <v>43</v>
      </c>
      <c r="T3" s="29" t="s">
        <v>39</v>
      </c>
      <c r="U3" s="29" t="s">
        <v>39</v>
      </c>
      <c r="V3" s="29" t="s">
        <v>44</v>
      </c>
      <c r="W3" s="29" t="s">
        <v>45</v>
      </c>
      <c r="X3" s="29" t="s">
        <v>46</v>
      </c>
      <c r="Y3" s="28" t="s">
        <v>47</v>
      </c>
      <c r="Z3" s="30" t="s">
        <v>48</v>
      </c>
      <c r="AA3" s="31">
        <v>70</v>
      </c>
      <c r="AB3" s="32">
        <v>9.0000000000000002E-25</v>
      </c>
      <c r="AC3" s="26">
        <v>79.7</v>
      </c>
      <c r="AD3" s="30" t="s">
        <v>49</v>
      </c>
      <c r="AE3" s="33">
        <v>1203</v>
      </c>
      <c r="AF3" s="33">
        <v>11324</v>
      </c>
      <c r="AG3" s="33">
        <v>12526</v>
      </c>
      <c r="AH3" s="34" t="s">
        <v>50</v>
      </c>
      <c r="AI3" s="34" t="s">
        <v>51</v>
      </c>
      <c r="AJ3" s="34" t="s">
        <v>52</v>
      </c>
      <c r="AK3" s="28" t="s">
        <v>53</v>
      </c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</row>
    <row r="4" spans="1:59" ht="16">
      <c r="A4" s="6" t="s">
        <v>54</v>
      </c>
      <c r="B4" s="6" t="s">
        <v>55</v>
      </c>
      <c r="C4" s="16" t="s">
        <v>56</v>
      </c>
      <c r="D4" s="1">
        <v>1301</v>
      </c>
      <c r="E4" s="7">
        <v>37</v>
      </c>
      <c r="F4" s="7">
        <v>79</v>
      </c>
      <c r="G4" s="1" t="s">
        <v>57</v>
      </c>
      <c r="H4" s="1">
        <v>28</v>
      </c>
      <c r="I4" s="1">
        <v>9</v>
      </c>
      <c r="J4" s="2" t="s">
        <v>40</v>
      </c>
      <c r="K4" s="2" t="s">
        <v>41</v>
      </c>
      <c r="N4" s="2" t="s">
        <v>41</v>
      </c>
      <c r="O4" s="2" t="s">
        <v>40</v>
      </c>
      <c r="P4" s="2">
        <v>517.77935747460003</v>
      </c>
      <c r="Q4" s="2">
        <v>25</v>
      </c>
      <c r="R4" s="2" t="s">
        <v>58</v>
      </c>
      <c r="S4" s="3" t="s">
        <v>59</v>
      </c>
      <c r="T4" s="8" t="s">
        <v>60</v>
      </c>
      <c r="U4" s="8" t="s">
        <v>61</v>
      </c>
      <c r="V4" s="8" t="s">
        <v>62</v>
      </c>
      <c r="W4" s="8"/>
      <c r="X4" s="8" t="s">
        <v>63</v>
      </c>
      <c r="Y4" s="2" t="s">
        <v>47</v>
      </c>
      <c r="Z4" s="11" t="s">
        <v>48</v>
      </c>
      <c r="AA4" s="2">
        <v>60</v>
      </c>
      <c r="AB4" s="10">
        <v>1.1E-41</v>
      </c>
      <c r="AC4" s="1">
        <v>131.19999999999999</v>
      </c>
      <c r="AD4" s="11" t="s">
        <v>49</v>
      </c>
      <c r="AE4" s="12">
        <v>3903</v>
      </c>
      <c r="AF4" s="12">
        <v>50826</v>
      </c>
      <c r="AG4" s="12">
        <v>54728</v>
      </c>
      <c r="AH4" s="13" t="s">
        <v>64</v>
      </c>
      <c r="AI4" s="13" t="s">
        <v>65</v>
      </c>
      <c r="AJ4" s="13" t="s">
        <v>66</v>
      </c>
      <c r="AK4" s="2" t="s">
        <v>67</v>
      </c>
    </row>
    <row r="5" spans="1:59" ht="16">
      <c r="A5" s="6" t="s">
        <v>68</v>
      </c>
      <c r="B5" s="6" t="s">
        <v>69</v>
      </c>
      <c r="C5" s="17" t="s">
        <v>70</v>
      </c>
      <c r="D5" s="1">
        <v>212</v>
      </c>
      <c r="E5" s="7">
        <v>55</v>
      </c>
      <c r="F5" s="7">
        <v>90</v>
      </c>
      <c r="G5" s="1" t="s">
        <v>71</v>
      </c>
      <c r="H5" s="1">
        <v>34</v>
      </c>
      <c r="I5" s="1">
        <v>85</v>
      </c>
      <c r="J5" s="2" t="s">
        <v>40</v>
      </c>
      <c r="K5" s="2" t="s">
        <v>41</v>
      </c>
      <c r="N5" s="2" t="s">
        <v>40</v>
      </c>
      <c r="O5" s="2" t="s">
        <v>40</v>
      </c>
      <c r="P5" s="2">
        <v>901.23190283474992</v>
      </c>
      <c r="Q5" s="2">
        <v>4</v>
      </c>
      <c r="R5" s="2" t="s">
        <v>72</v>
      </c>
      <c r="S5" s="2" t="s">
        <v>73</v>
      </c>
      <c r="T5" s="8" t="s">
        <v>74</v>
      </c>
      <c r="U5" s="4" t="s">
        <v>75</v>
      </c>
      <c r="V5" s="4" t="s">
        <v>76</v>
      </c>
      <c r="W5" s="4" t="s">
        <v>77</v>
      </c>
      <c r="X5" s="4" t="s">
        <v>78</v>
      </c>
      <c r="Y5" s="2" t="s">
        <v>79</v>
      </c>
      <c r="Z5" s="11" t="s">
        <v>80</v>
      </c>
      <c r="AA5" s="2">
        <v>55</v>
      </c>
      <c r="AB5" s="10" t="s">
        <v>81</v>
      </c>
      <c r="AC5" s="1" t="s">
        <v>82</v>
      </c>
      <c r="AD5" s="11" t="s">
        <v>83</v>
      </c>
      <c r="AE5" s="12">
        <v>636</v>
      </c>
      <c r="AF5" s="12">
        <v>20069</v>
      </c>
      <c r="AG5" s="12">
        <v>20704</v>
      </c>
      <c r="AH5" s="13" t="s">
        <v>84</v>
      </c>
      <c r="AI5" s="13" t="s">
        <v>85</v>
      </c>
      <c r="AJ5" s="13" t="s">
        <v>86</v>
      </c>
      <c r="AK5" s="2" t="s">
        <v>87</v>
      </c>
    </row>
    <row r="6" spans="1:59" ht="16">
      <c r="A6" s="6" t="s">
        <v>88</v>
      </c>
      <c r="B6" s="6" t="s">
        <v>89</v>
      </c>
      <c r="C6" s="17" t="s">
        <v>90</v>
      </c>
      <c r="D6" s="1">
        <v>476</v>
      </c>
      <c r="E6" s="7">
        <v>47</v>
      </c>
      <c r="F6" s="7">
        <v>84</v>
      </c>
      <c r="G6" s="1" t="s">
        <v>91</v>
      </c>
      <c r="H6" s="1">
        <v>46</v>
      </c>
      <c r="I6" s="1">
        <v>81</v>
      </c>
      <c r="J6" s="2" t="s">
        <v>40</v>
      </c>
      <c r="N6" s="2" t="s">
        <v>40</v>
      </c>
      <c r="O6" s="2" t="s">
        <v>40</v>
      </c>
      <c r="P6" s="2">
        <v>70.143075090000011</v>
      </c>
      <c r="Q6" s="2">
        <v>2</v>
      </c>
      <c r="R6" s="2" t="s">
        <v>92</v>
      </c>
      <c r="S6" s="2" t="s">
        <v>93</v>
      </c>
      <c r="T6" s="8" t="s">
        <v>94</v>
      </c>
      <c r="U6" s="8" t="s">
        <v>95</v>
      </c>
      <c r="V6" s="8" t="s">
        <v>96</v>
      </c>
      <c r="W6" s="8" t="s">
        <v>97</v>
      </c>
      <c r="X6" s="8" t="s">
        <v>98</v>
      </c>
      <c r="Y6" s="2" t="s">
        <v>99</v>
      </c>
      <c r="Z6" s="11" t="s">
        <v>100</v>
      </c>
      <c r="AA6" s="2">
        <v>47</v>
      </c>
      <c r="AB6" s="10">
        <v>2.5000000000000002E-112</v>
      </c>
      <c r="AC6" s="1">
        <v>372.5</v>
      </c>
      <c r="AD6" s="11" t="s">
        <v>49</v>
      </c>
      <c r="AE6" s="12">
        <v>1428</v>
      </c>
      <c r="AF6" s="12">
        <v>49192</v>
      </c>
      <c r="AG6" s="12">
        <v>50619</v>
      </c>
      <c r="AH6" s="13" t="s">
        <v>101</v>
      </c>
      <c r="AI6" s="13" t="s">
        <v>102</v>
      </c>
      <c r="AJ6" s="13" t="s">
        <v>103</v>
      </c>
      <c r="AK6" s="2" t="s">
        <v>104</v>
      </c>
    </row>
    <row r="7" spans="1:59" ht="16">
      <c r="A7" s="6" t="s">
        <v>105</v>
      </c>
      <c r="B7" s="6" t="s">
        <v>106</v>
      </c>
      <c r="C7" s="17" t="s">
        <v>107</v>
      </c>
      <c r="D7" s="1">
        <v>364</v>
      </c>
      <c r="E7" s="7">
        <v>54</v>
      </c>
      <c r="F7" s="7">
        <v>84</v>
      </c>
      <c r="G7" s="1" t="s">
        <v>108</v>
      </c>
      <c r="H7" s="1">
        <v>32</v>
      </c>
      <c r="I7" s="1">
        <v>84</v>
      </c>
      <c r="J7" s="2" t="s">
        <v>40</v>
      </c>
      <c r="K7" s="2" t="s">
        <v>41</v>
      </c>
      <c r="N7" s="2" t="s">
        <v>40</v>
      </c>
      <c r="O7" s="2" t="s">
        <v>40</v>
      </c>
      <c r="P7" s="2">
        <v>24.574637723999999</v>
      </c>
      <c r="Q7" s="2">
        <v>2</v>
      </c>
      <c r="R7" s="2" t="s">
        <v>109</v>
      </c>
      <c r="S7" s="2" t="s">
        <v>110</v>
      </c>
      <c r="T7" s="8" t="s">
        <v>111</v>
      </c>
      <c r="U7" s="8" t="s">
        <v>112</v>
      </c>
      <c r="V7" s="8" t="s">
        <v>39</v>
      </c>
      <c r="W7" s="8"/>
      <c r="X7" s="8"/>
      <c r="Y7" s="2" t="s">
        <v>113</v>
      </c>
      <c r="Z7" s="11" t="s">
        <v>114</v>
      </c>
      <c r="AA7" s="2">
        <v>39</v>
      </c>
      <c r="AB7" s="10" t="s">
        <v>115</v>
      </c>
      <c r="AC7" s="1" t="s">
        <v>116</v>
      </c>
      <c r="AD7" s="11" t="s">
        <v>49</v>
      </c>
      <c r="AE7" s="12">
        <v>1092</v>
      </c>
      <c r="AF7" s="12">
        <v>9104</v>
      </c>
      <c r="AG7" s="12">
        <v>10195</v>
      </c>
      <c r="AH7" s="13" t="s">
        <v>117</v>
      </c>
      <c r="AI7" s="13" t="s">
        <v>118</v>
      </c>
      <c r="AJ7" s="13" t="s">
        <v>119</v>
      </c>
      <c r="AK7" s="2" t="s">
        <v>120</v>
      </c>
    </row>
    <row r="8" spans="1:59" ht="16">
      <c r="A8" s="6" t="s">
        <v>121</v>
      </c>
      <c r="B8" s="6" t="s">
        <v>122</v>
      </c>
      <c r="C8" s="17" t="s">
        <v>123</v>
      </c>
      <c r="D8" s="1">
        <v>115</v>
      </c>
      <c r="E8" s="7">
        <v>47</v>
      </c>
      <c r="F8" s="7">
        <v>61</v>
      </c>
      <c r="G8" s="1" t="s">
        <v>124</v>
      </c>
      <c r="H8" s="1">
        <v>34</v>
      </c>
      <c r="I8" s="1">
        <v>69</v>
      </c>
      <c r="J8" s="2" t="s">
        <v>40</v>
      </c>
      <c r="K8" s="2" t="s">
        <v>41</v>
      </c>
      <c r="N8" s="2" t="s">
        <v>40</v>
      </c>
      <c r="O8" s="2" t="s">
        <v>40</v>
      </c>
      <c r="P8" s="2">
        <v>22.332915809999999</v>
      </c>
      <c r="Q8" s="2">
        <v>3</v>
      </c>
      <c r="R8" s="2" t="s">
        <v>125</v>
      </c>
      <c r="T8" s="4" t="s">
        <v>126</v>
      </c>
      <c r="U8" s="4" t="s">
        <v>127</v>
      </c>
      <c r="V8" s="8" t="s">
        <v>39</v>
      </c>
      <c r="W8" s="4"/>
      <c r="X8" s="4"/>
      <c r="Y8" s="3" t="s">
        <v>128</v>
      </c>
      <c r="Z8" s="11" t="s">
        <v>129</v>
      </c>
      <c r="AA8" s="2">
        <v>45</v>
      </c>
      <c r="AB8" s="10">
        <v>2.5000000000000002E-19</v>
      </c>
      <c r="AC8" s="1">
        <v>62.7</v>
      </c>
      <c r="AD8" s="11" t="s">
        <v>49</v>
      </c>
      <c r="AE8" s="12">
        <v>345</v>
      </c>
      <c r="AF8" s="12">
        <v>322</v>
      </c>
      <c r="AG8" s="12">
        <v>666</v>
      </c>
      <c r="AH8" s="13" t="s">
        <v>130</v>
      </c>
      <c r="AI8" s="13" t="s">
        <v>131</v>
      </c>
      <c r="AJ8" s="13" t="s">
        <v>132</v>
      </c>
      <c r="AK8" s="2" t="s">
        <v>133</v>
      </c>
    </row>
    <row r="9" spans="1:59" ht="16">
      <c r="A9" s="6" t="s">
        <v>134</v>
      </c>
      <c r="B9" s="6" t="s">
        <v>135</v>
      </c>
      <c r="C9" s="38" t="s">
        <v>136</v>
      </c>
      <c r="D9" s="39">
        <v>421</v>
      </c>
      <c r="E9" s="40">
        <v>33</v>
      </c>
      <c r="F9" s="40">
        <v>88</v>
      </c>
      <c r="G9" s="39" t="s">
        <v>39</v>
      </c>
      <c r="H9" s="6" t="s">
        <v>7</v>
      </c>
      <c r="I9" s="6" t="s">
        <v>7</v>
      </c>
      <c r="J9" s="41" t="s">
        <v>40</v>
      </c>
      <c r="K9" s="6"/>
      <c r="L9" s="6"/>
      <c r="M9" s="6"/>
      <c r="N9" s="6" t="s">
        <v>40</v>
      </c>
      <c r="O9" s="6" t="s">
        <v>41</v>
      </c>
      <c r="P9" s="6" t="s">
        <v>7</v>
      </c>
      <c r="Q9" s="6" t="s">
        <v>7</v>
      </c>
      <c r="R9" s="6" t="s">
        <v>557</v>
      </c>
      <c r="S9" s="6"/>
      <c r="T9" s="42" t="s">
        <v>138</v>
      </c>
      <c r="U9" s="42" t="s">
        <v>139</v>
      </c>
      <c r="V9" s="42" t="s">
        <v>140</v>
      </c>
      <c r="W9" s="42" t="s">
        <v>141</v>
      </c>
      <c r="X9" s="42" t="s">
        <v>142</v>
      </c>
      <c r="Y9" s="6" t="s">
        <v>143</v>
      </c>
      <c r="Z9" s="43" t="s">
        <v>144</v>
      </c>
      <c r="AA9" s="6">
        <v>45</v>
      </c>
      <c r="AB9" s="44">
        <v>1.3E-25</v>
      </c>
      <c r="AC9" s="39">
        <v>84</v>
      </c>
      <c r="AD9" s="43" t="s">
        <v>49</v>
      </c>
      <c r="AE9" s="45">
        <v>1263</v>
      </c>
      <c r="AF9" s="45">
        <v>76962</v>
      </c>
      <c r="AG9" s="45">
        <v>78224</v>
      </c>
      <c r="AH9" s="46" t="s">
        <v>145</v>
      </c>
      <c r="AI9" s="46" t="s">
        <v>146</v>
      </c>
      <c r="AJ9" s="46" t="s">
        <v>147</v>
      </c>
      <c r="AK9" s="6" t="s">
        <v>148</v>
      </c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</row>
    <row r="10" spans="1:59" ht="16">
      <c r="A10" s="6" t="s">
        <v>149</v>
      </c>
      <c r="B10" s="6" t="s">
        <v>150</v>
      </c>
      <c r="C10" s="17" t="s">
        <v>151</v>
      </c>
      <c r="D10" s="1">
        <v>399</v>
      </c>
      <c r="E10" s="7">
        <v>56</v>
      </c>
      <c r="F10" s="7">
        <v>97</v>
      </c>
      <c r="G10" s="1" t="s">
        <v>39</v>
      </c>
      <c r="H10" s="2" t="s">
        <v>7</v>
      </c>
      <c r="I10" s="2" t="s">
        <v>7</v>
      </c>
      <c r="J10" s="2" t="s">
        <v>40</v>
      </c>
      <c r="N10" s="2" t="s">
        <v>40</v>
      </c>
      <c r="O10" s="2" t="s">
        <v>41</v>
      </c>
      <c r="P10" s="2" t="s">
        <v>7</v>
      </c>
      <c r="Q10" s="2" t="s">
        <v>7</v>
      </c>
      <c r="R10" s="2" t="s">
        <v>152</v>
      </c>
      <c r="S10" s="2" t="s">
        <v>153</v>
      </c>
      <c r="T10" s="8" t="s">
        <v>154</v>
      </c>
      <c r="U10" s="8" t="s">
        <v>155</v>
      </c>
      <c r="V10" s="8" t="s">
        <v>156</v>
      </c>
      <c r="W10" s="8" t="s">
        <v>157</v>
      </c>
      <c r="X10" s="8" t="s">
        <v>158</v>
      </c>
      <c r="Y10" s="2" t="s">
        <v>159</v>
      </c>
      <c r="Z10" s="11" t="s">
        <v>160</v>
      </c>
      <c r="AA10" s="2">
        <v>51</v>
      </c>
      <c r="AB10" s="10" t="s">
        <v>161</v>
      </c>
      <c r="AC10" s="1" t="s">
        <v>162</v>
      </c>
      <c r="AD10" s="11" t="s">
        <v>83</v>
      </c>
      <c r="AE10" s="12">
        <v>1197</v>
      </c>
      <c r="AF10" s="12">
        <v>19754</v>
      </c>
      <c r="AG10" s="12">
        <v>20950</v>
      </c>
      <c r="AH10" s="13" t="s">
        <v>163</v>
      </c>
      <c r="AI10" s="13" t="s">
        <v>85</v>
      </c>
      <c r="AJ10" s="13" t="s">
        <v>164</v>
      </c>
      <c r="AK10" s="2" t="s">
        <v>165</v>
      </c>
    </row>
    <row r="11" spans="1:59" ht="16">
      <c r="A11" s="6" t="s">
        <v>166</v>
      </c>
      <c r="B11" s="6" t="s">
        <v>167</v>
      </c>
      <c r="C11" s="47" t="s">
        <v>168</v>
      </c>
      <c r="D11" s="39">
        <v>373</v>
      </c>
      <c r="E11" s="40">
        <v>56</v>
      </c>
      <c r="F11" s="40">
        <v>90</v>
      </c>
      <c r="G11" s="39" t="s">
        <v>39</v>
      </c>
      <c r="H11" s="6" t="s">
        <v>7</v>
      </c>
      <c r="I11" s="6" t="s">
        <v>7</v>
      </c>
      <c r="J11" s="6" t="s">
        <v>40</v>
      </c>
      <c r="K11" s="6" t="s">
        <v>41</v>
      </c>
      <c r="L11" s="6"/>
      <c r="M11" s="6"/>
      <c r="N11" s="6" t="s">
        <v>40</v>
      </c>
      <c r="O11" s="6" t="s">
        <v>41</v>
      </c>
      <c r="P11" s="6" t="s">
        <v>7</v>
      </c>
      <c r="Q11" s="6" t="s">
        <v>7</v>
      </c>
      <c r="R11" s="6" t="s">
        <v>169</v>
      </c>
      <c r="S11" s="6" t="s">
        <v>170</v>
      </c>
      <c r="T11" s="41" t="s">
        <v>302</v>
      </c>
      <c r="U11" s="41" t="s">
        <v>171</v>
      </c>
      <c r="V11" s="8" t="s">
        <v>39</v>
      </c>
      <c r="W11" s="41"/>
      <c r="X11" s="41"/>
      <c r="Y11" s="6" t="s">
        <v>172</v>
      </c>
      <c r="Z11" s="43" t="s">
        <v>173</v>
      </c>
      <c r="AA11" s="6">
        <v>45</v>
      </c>
      <c r="AB11" s="44">
        <v>1.4E-48</v>
      </c>
      <c r="AC11" s="39">
        <v>160.6</v>
      </c>
      <c r="AD11" s="43" t="s">
        <v>83</v>
      </c>
      <c r="AE11" s="45">
        <v>1119</v>
      </c>
      <c r="AF11" s="45">
        <v>10201</v>
      </c>
      <c r="AG11" s="45">
        <v>11319</v>
      </c>
      <c r="AH11" s="46" t="s">
        <v>174</v>
      </c>
      <c r="AI11" s="46" t="s">
        <v>175</v>
      </c>
      <c r="AJ11" s="46" t="s">
        <v>176</v>
      </c>
      <c r="AK11" s="6" t="s">
        <v>177</v>
      </c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</row>
    <row r="12" spans="1:59" ht="16">
      <c r="A12" s="6" t="s">
        <v>178</v>
      </c>
      <c r="B12" s="6" t="s">
        <v>179</v>
      </c>
      <c r="C12" s="17" t="s">
        <v>180</v>
      </c>
      <c r="D12" s="1">
        <v>214</v>
      </c>
      <c r="E12" s="7">
        <v>46</v>
      </c>
      <c r="F12" s="7">
        <v>92</v>
      </c>
      <c r="G12" s="1" t="s">
        <v>181</v>
      </c>
      <c r="H12" s="1">
        <v>33</v>
      </c>
      <c r="I12" s="1">
        <v>54</v>
      </c>
      <c r="J12" s="2" t="s">
        <v>40</v>
      </c>
      <c r="N12" s="2" t="s">
        <v>40</v>
      </c>
      <c r="O12" s="2" t="s">
        <v>41</v>
      </c>
      <c r="P12" s="2" t="s">
        <v>7</v>
      </c>
      <c r="Q12" s="2" t="s">
        <v>7</v>
      </c>
      <c r="R12" s="2" t="s">
        <v>182</v>
      </c>
      <c r="S12" s="2" t="s">
        <v>183</v>
      </c>
      <c r="T12" s="8" t="s">
        <v>184</v>
      </c>
      <c r="U12" s="8" t="s">
        <v>185</v>
      </c>
      <c r="V12" s="8" t="s">
        <v>39</v>
      </c>
      <c r="W12" s="8"/>
      <c r="X12" s="8"/>
      <c r="Y12" s="2" t="s">
        <v>186</v>
      </c>
      <c r="Z12" s="11" t="s">
        <v>187</v>
      </c>
      <c r="AA12" s="2">
        <v>55</v>
      </c>
      <c r="AB12" s="10">
        <v>5.9000000000000003E-21</v>
      </c>
      <c r="AC12" s="1">
        <v>69.099999999999994</v>
      </c>
      <c r="AD12" s="11" t="s">
        <v>83</v>
      </c>
      <c r="AE12" s="12">
        <v>642</v>
      </c>
      <c r="AF12" s="12">
        <v>36844</v>
      </c>
      <c r="AG12" s="12">
        <v>37485</v>
      </c>
      <c r="AH12" s="13" t="s">
        <v>188</v>
      </c>
      <c r="AI12" s="13" t="s">
        <v>189</v>
      </c>
      <c r="AJ12" s="13" t="s">
        <v>190</v>
      </c>
      <c r="AK12" s="2" t="s">
        <v>191</v>
      </c>
    </row>
    <row r="13" spans="1:59" ht="16">
      <c r="A13" s="6" t="s">
        <v>192</v>
      </c>
      <c r="B13" s="6" t="s">
        <v>193</v>
      </c>
      <c r="C13" s="16" t="s">
        <v>194</v>
      </c>
      <c r="D13" s="1">
        <v>103</v>
      </c>
      <c r="E13" s="7">
        <v>42</v>
      </c>
      <c r="F13" s="7">
        <v>92</v>
      </c>
      <c r="G13" s="1" t="s">
        <v>124</v>
      </c>
      <c r="H13" s="1">
        <v>29</v>
      </c>
      <c r="I13" s="1">
        <v>68</v>
      </c>
      <c r="J13" s="2" t="s">
        <v>40</v>
      </c>
      <c r="K13" s="2" t="s">
        <v>41</v>
      </c>
      <c r="N13" s="2" t="s">
        <v>137</v>
      </c>
      <c r="O13" s="2" t="s">
        <v>40</v>
      </c>
      <c r="P13" s="2">
        <v>22.332915809999999</v>
      </c>
      <c r="Q13" s="2">
        <v>3</v>
      </c>
      <c r="R13" s="2" t="s">
        <v>125</v>
      </c>
      <c r="T13" s="4" t="s">
        <v>126</v>
      </c>
      <c r="U13" s="4" t="s">
        <v>127</v>
      </c>
      <c r="V13" s="8" t="s">
        <v>39</v>
      </c>
      <c r="W13" s="4"/>
      <c r="X13" s="4"/>
      <c r="Y13" s="3" t="s">
        <v>128</v>
      </c>
      <c r="Z13" s="11" t="s">
        <v>129</v>
      </c>
      <c r="AA13" s="2">
        <v>55</v>
      </c>
      <c r="AB13" s="10">
        <v>8.5000000000000001E-22</v>
      </c>
      <c r="AC13" s="1">
        <v>70.599999999999994</v>
      </c>
      <c r="AD13" s="11" t="s">
        <v>83</v>
      </c>
      <c r="AE13" s="12">
        <v>309</v>
      </c>
      <c r="AF13" s="12">
        <v>44606</v>
      </c>
      <c r="AG13" s="12">
        <v>44914</v>
      </c>
      <c r="AH13" s="13" t="s">
        <v>188</v>
      </c>
      <c r="AI13" s="13" t="s">
        <v>195</v>
      </c>
      <c r="AJ13" s="13" t="s">
        <v>196</v>
      </c>
      <c r="AK13" s="2" t="s">
        <v>197</v>
      </c>
    </row>
    <row r="14" spans="1:59" ht="16">
      <c r="A14" s="6" t="s">
        <v>198</v>
      </c>
      <c r="B14" s="6" t="s">
        <v>199</v>
      </c>
      <c r="C14" s="17" t="s">
        <v>200</v>
      </c>
      <c r="D14" s="1">
        <v>358</v>
      </c>
      <c r="E14" s="7">
        <v>39</v>
      </c>
      <c r="F14" s="7">
        <v>95</v>
      </c>
      <c r="G14" s="1" t="s">
        <v>201</v>
      </c>
      <c r="H14" s="1">
        <v>32</v>
      </c>
      <c r="I14" s="1">
        <v>33</v>
      </c>
      <c r="J14" s="2" t="s">
        <v>40</v>
      </c>
      <c r="K14" s="2" t="s">
        <v>41</v>
      </c>
      <c r="N14" s="2" t="s">
        <v>40</v>
      </c>
      <c r="O14" s="2" t="s">
        <v>40</v>
      </c>
      <c r="P14" s="2">
        <v>70.143075090000011</v>
      </c>
      <c r="Q14" s="2">
        <v>2</v>
      </c>
      <c r="R14" s="2" t="s">
        <v>202</v>
      </c>
      <c r="S14" s="2" t="s">
        <v>203</v>
      </c>
      <c r="T14" s="8" t="s">
        <v>204</v>
      </c>
      <c r="U14" s="8" t="s">
        <v>205</v>
      </c>
      <c r="V14" s="8" t="s">
        <v>206</v>
      </c>
      <c r="W14" s="8" t="s">
        <v>207</v>
      </c>
      <c r="X14" s="8" t="s">
        <v>208</v>
      </c>
      <c r="Y14" s="2" t="s">
        <v>209</v>
      </c>
      <c r="Z14" s="11" t="s">
        <v>100</v>
      </c>
      <c r="AA14" s="2">
        <v>55</v>
      </c>
      <c r="AB14" s="10">
        <v>2.1000000000000002E-27</v>
      </c>
      <c r="AC14" s="1">
        <v>90.3</v>
      </c>
      <c r="AD14" s="11" t="s">
        <v>49</v>
      </c>
      <c r="AE14" s="12">
        <v>1074</v>
      </c>
      <c r="AF14" s="12">
        <v>4408</v>
      </c>
      <c r="AG14" s="12">
        <v>5481</v>
      </c>
      <c r="AH14" s="13" t="s">
        <v>210</v>
      </c>
      <c r="AI14" s="13" t="s">
        <v>211</v>
      </c>
      <c r="AJ14" s="13" t="s">
        <v>212</v>
      </c>
      <c r="AK14" s="2" t="s">
        <v>213</v>
      </c>
    </row>
    <row r="15" spans="1:59" ht="16">
      <c r="A15" s="6" t="s">
        <v>214</v>
      </c>
      <c r="B15" s="6" t="s">
        <v>215</v>
      </c>
      <c r="C15" s="17" t="s">
        <v>216</v>
      </c>
      <c r="D15" s="1">
        <v>361</v>
      </c>
      <c r="E15" s="7">
        <v>51</v>
      </c>
      <c r="F15" s="7">
        <v>57</v>
      </c>
      <c r="G15" s="1" t="s">
        <v>71</v>
      </c>
      <c r="H15" s="1">
        <v>40</v>
      </c>
      <c r="I15" s="1">
        <v>51</v>
      </c>
      <c r="J15" s="2" t="s">
        <v>40</v>
      </c>
      <c r="K15" s="2" t="s">
        <v>41</v>
      </c>
      <c r="N15" s="2" t="s">
        <v>40</v>
      </c>
      <c r="O15" s="2" t="s">
        <v>40</v>
      </c>
      <c r="P15" s="2">
        <v>901.23190283474992</v>
      </c>
      <c r="Q15" s="2">
        <v>4</v>
      </c>
      <c r="R15" s="2" t="s">
        <v>72</v>
      </c>
      <c r="S15" s="2" t="s">
        <v>73</v>
      </c>
      <c r="T15" s="8" t="s">
        <v>74</v>
      </c>
      <c r="U15" s="4" t="s">
        <v>75</v>
      </c>
      <c r="V15" s="4" t="s">
        <v>76</v>
      </c>
      <c r="W15" s="4" t="s">
        <v>77</v>
      </c>
      <c r="X15" s="4" t="s">
        <v>78</v>
      </c>
      <c r="Y15" s="2" t="s">
        <v>79</v>
      </c>
      <c r="Z15" s="11" t="s">
        <v>80</v>
      </c>
      <c r="AA15" s="2">
        <v>51</v>
      </c>
      <c r="AB15" s="10" t="s">
        <v>217</v>
      </c>
      <c r="AC15" s="1" t="s">
        <v>218</v>
      </c>
      <c r="AD15" s="11" t="s">
        <v>83</v>
      </c>
      <c r="AE15" s="12">
        <v>1083</v>
      </c>
      <c r="AF15" s="12">
        <v>3792</v>
      </c>
      <c r="AG15" s="12">
        <v>4874</v>
      </c>
      <c r="AH15" s="13" t="s">
        <v>219</v>
      </c>
      <c r="AI15" s="13" t="s">
        <v>220</v>
      </c>
      <c r="AJ15" s="13" t="s">
        <v>221</v>
      </c>
      <c r="AK15" s="2" t="s">
        <v>222</v>
      </c>
    </row>
    <row r="16" spans="1:59" ht="16">
      <c r="A16" s="6" t="s">
        <v>223</v>
      </c>
      <c r="B16" s="6" t="s">
        <v>224</v>
      </c>
      <c r="C16" s="17" t="s">
        <v>225</v>
      </c>
      <c r="D16" s="1">
        <v>281</v>
      </c>
      <c r="E16" s="7">
        <v>60</v>
      </c>
      <c r="F16" s="7">
        <v>90</v>
      </c>
      <c r="G16" s="1" t="s">
        <v>226</v>
      </c>
      <c r="H16" s="1">
        <v>28</v>
      </c>
      <c r="I16" s="1">
        <v>64</v>
      </c>
      <c r="J16" s="2" t="s">
        <v>40</v>
      </c>
      <c r="K16" s="2" t="s">
        <v>41</v>
      </c>
      <c r="N16" s="2" t="s">
        <v>40</v>
      </c>
      <c r="O16" s="2" t="s">
        <v>41</v>
      </c>
      <c r="P16" s="2" t="s">
        <v>7</v>
      </c>
      <c r="Q16" s="2" t="s">
        <v>7</v>
      </c>
      <c r="R16" s="2" t="s">
        <v>227</v>
      </c>
      <c r="S16" s="2" t="s">
        <v>228</v>
      </c>
      <c r="T16" s="8" t="s">
        <v>39</v>
      </c>
      <c r="U16" s="8" t="s">
        <v>39</v>
      </c>
      <c r="V16" s="8" t="s">
        <v>229</v>
      </c>
      <c r="W16" s="8" t="s">
        <v>230</v>
      </c>
      <c r="X16" s="8" t="s">
        <v>231</v>
      </c>
      <c r="Y16" s="2" t="s">
        <v>232</v>
      </c>
      <c r="Z16" s="11" t="s">
        <v>144</v>
      </c>
      <c r="AA16" s="2">
        <v>37</v>
      </c>
      <c r="AB16" s="10">
        <v>4.3000000000000002E-65</v>
      </c>
      <c r="AC16" s="1">
        <v>209.7</v>
      </c>
      <c r="AD16" s="11" t="s">
        <v>49</v>
      </c>
      <c r="AE16" s="12">
        <v>843</v>
      </c>
      <c r="AF16" s="12">
        <v>5403</v>
      </c>
      <c r="AG16" s="12">
        <v>6245</v>
      </c>
      <c r="AH16" s="13" t="s">
        <v>233</v>
      </c>
      <c r="AI16" s="13" t="s">
        <v>234</v>
      </c>
      <c r="AJ16" s="13" t="s">
        <v>235</v>
      </c>
      <c r="AK16" s="2" t="s">
        <v>236</v>
      </c>
    </row>
    <row r="17" spans="1:59" ht="16">
      <c r="A17" s="6" t="s">
        <v>237</v>
      </c>
      <c r="B17" s="6" t="s">
        <v>238</v>
      </c>
      <c r="C17" s="17" t="s">
        <v>239</v>
      </c>
      <c r="D17" s="1">
        <v>234</v>
      </c>
      <c r="E17" s="7">
        <v>27</v>
      </c>
      <c r="F17" s="7">
        <v>93</v>
      </c>
      <c r="G17" s="1" t="s">
        <v>39</v>
      </c>
      <c r="H17" s="2" t="s">
        <v>7</v>
      </c>
      <c r="I17" s="2" t="s">
        <v>7</v>
      </c>
      <c r="J17" s="2" t="s">
        <v>40</v>
      </c>
      <c r="N17" s="2" t="s">
        <v>40</v>
      </c>
      <c r="O17" s="2" t="s">
        <v>41</v>
      </c>
      <c r="P17" s="2" t="s">
        <v>7</v>
      </c>
      <c r="Q17" s="2" t="s">
        <v>7</v>
      </c>
      <c r="R17" s="2" t="s">
        <v>240</v>
      </c>
      <c r="S17" s="3" t="s">
        <v>203</v>
      </c>
      <c r="T17" s="8" t="s">
        <v>241</v>
      </c>
      <c r="U17" s="8" t="s">
        <v>242</v>
      </c>
      <c r="V17" s="8" t="s">
        <v>243</v>
      </c>
      <c r="W17" s="8" t="s">
        <v>244</v>
      </c>
      <c r="X17" s="8"/>
      <c r="Y17" s="2" t="s">
        <v>245</v>
      </c>
      <c r="Z17" s="11" t="s">
        <v>246</v>
      </c>
      <c r="AA17" s="2">
        <v>53</v>
      </c>
      <c r="AB17" s="10">
        <v>5.9999999999999998E-21</v>
      </c>
      <c r="AC17" s="1">
        <v>0.95876288659793796</v>
      </c>
      <c r="AD17" s="11" t="s">
        <v>83</v>
      </c>
      <c r="AE17" s="12">
        <v>702</v>
      </c>
      <c r="AF17" s="12">
        <v>18349</v>
      </c>
      <c r="AG17" s="12">
        <v>19050</v>
      </c>
      <c r="AH17" s="13" t="s">
        <v>247</v>
      </c>
      <c r="AI17" s="13" t="s">
        <v>248</v>
      </c>
      <c r="AJ17" s="13" t="s">
        <v>249</v>
      </c>
      <c r="AK17" s="2" t="s">
        <v>250</v>
      </c>
    </row>
    <row r="18" spans="1:59" ht="16">
      <c r="A18" s="6" t="s">
        <v>251</v>
      </c>
      <c r="B18" s="6" t="s">
        <v>252</v>
      </c>
      <c r="C18" s="17" t="s">
        <v>253</v>
      </c>
      <c r="D18" s="1">
        <v>639</v>
      </c>
      <c r="E18" s="7">
        <v>43</v>
      </c>
      <c r="F18" s="7">
        <v>85</v>
      </c>
      <c r="G18" s="1" t="s">
        <v>39</v>
      </c>
      <c r="H18" s="2" t="s">
        <v>7</v>
      </c>
      <c r="I18" s="2" t="s">
        <v>7</v>
      </c>
      <c r="J18" s="2" t="s">
        <v>40</v>
      </c>
      <c r="N18" s="2" t="s">
        <v>40</v>
      </c>
      <c r="O18" s="2" t="s">
        <v>41</v>
      </c>
      <c r="P18" s="2" t="s">
        <v>7</v>
      </c>
      <c r="Q18" s="2" t="s">
        <v>7</v>
      </c>
      <c r="R18" s="2" t="s">
        <v>254</v>
      </c>
      <c r="S18" s="2" t="s">
        <v>255</v>
      </c>
      <c r="T18" s="4" t="s">
        <v>256</v>
      </c>
      <c r="U18" s="4" t="s">
        <v>257</v>
      </c>
      <c r="V18" s="4" t="s">
        <v>258</v>
      </c>
      <c r="W18" s="4" t="s">
        <v>259</v>
      </c>
      <c r="X18" s="4"/>
      <c r="Y18" s="2" t="s">
        <v>260</v>
      </c>
      <c r="Z18" s="43" t="s">
        <v>558</v>
      </c>
      <c r="AA18" s="2">
        <v>57</v>
      </c>
      <c r="AB18" s="10">
        <v>4.1000000000000001E-17</v>
      </c>
      <c r="AC18" s="1">
        <v>0.90350877192982504</v>
      </c>
      <c r="AD18" s="11" t="s">
        <v>83</v>
      </c>
      <c r="AE18" s="12">
        <v>1917</v>
      </c>
      <c r="AF18" s="12">
        <v>22564</v>
      </c>
      <c r="AG18" s="12">
        <v>24480</v>
      </c>
      <c r="AH18" s="13" t="s">
        <v>261</v>
      </c>
      <c r="AI18" s="13" t="s">
        <v>262</v>
      </c>
      <c r="AJ18" s="13" t="s">
        <v>263</v>
      </c>
      <c r="AK18" s="2" t="s">
        <v>264</v>
      </c>
    </row>
    <row r="19" spans="1:59" ht="16">
      <c r="A19" s="6" t="s">
        <v>265</v>
      </c>
      <c r="B19" s="6" t="s">
        <v>266</v>
      </c>
      <c r="C19" s="17" t="s">
        <v>267</v>
      </c>
      <c r="D19" s="1">
        <v>88</v>
      </c>
      <c r="E19" s="14">
        <v>70</v>
      </c>
      <c r="F19" s="14">
        <v>99</v>
      </c>
      <c r="G19" s="1" t="s">
        <v>268</v>
      </c>
      <c r="H19" s="1">
        <v>47</v>
      </c>
      <c r="I19" s="1">
        <v>90</v>
      </c>
      <c r="J19" s="2" t="s">
        <v>41</v>
      </c>
      <c r="N19" s="2" t="s">
        <v>40</v>
      </c>
      <c r="O19" s="2" t="s">
        <v>40</v>
      </c>
      <c r="P19" s="2">
        <v>8.6318229359999989</v>
      </c>
      <c r="Q19" s="2">
        <v>2</v>
      </c>
      <c r="R19" s="2" t="s">
        <v>269</v>
      </c>
      <c r="S19" s="2" t="s">
        <v>270</v>
      </c>
      <c r="T19" s="8" t="s">
        <v>271</v>
      </c>
      <c r="U19" s="8" t="s">
        <v>272</v>
      </c>
      <c r="V19" s="8" t="s">
        <v>39</v>
      </c>
      <c r="W19" s="8"/>
      <c r="X19" s="8" t="s">
        <v>273</v>
      </c>
      <c r="Y19" s="2" t="s">
        <v>274</v>
      </c>
      <c r="Z19" s="11" t="s">
        <v>275</v>
      </c>
      <c r="AA19" s="2">
        <v>35</v>
      </c>
      <c r="AB19" s="10" t="s">
        <v>276</v>
      </c>
      <c r="AC19" s="1" t="s">
        <v>277</v>
      </c>
      <c r="AD19" s="11" t="s">
        <v>49</v>
      </c>
      <c r="AE19" s="12">
        <v>264</v>
      </c>
      <c r="AF19" s="12">
        <v>58928</v>
      </c>
      <c r="AG19" s="12">
        <v>59191</v>
      </c>
      <c r="AH19" s="13" t="s">
        <v>278</v>
      </c>
      <c r="AI19" s="13" t="s">
        <v>279</v>
      </c>
      <c r="AJ19" s="13" t="s">
        <v>280</v>
      </c>
      <c r="AK19" s="2" t="s">
        <v>281</v>
      </c>
    </row>
    <row r="20" spans="1:59" ht="16">
      <c r="A20" s="6" t="s">
        <v>282</v>
      </c>
      <c r="B20" s="6" t="s">
        <v>283</v>
      </c>
      <c r="C20" s="16" t="s">
        <v>284</v>
      </c>
      <c r="D20" s="1">
        <v>567</v>
      </c>
      <c r="E20" s="7">
        <v>38</v>
      </c>
      <c r="F20" s="7">
        <v>99</v>
      </c>
      <c r="G20" s="1" t="s">
        <v>39</v>
      </c>
      <c r="H20" s="2" t="s">
        <v>7</v>
      </c>
      <c r="I20" s="2" t="s">
        <v>7</v>
      </c>
      <c r="J20" s="2" t="s">
        <v>41</v>
      </c>
      <c r="N20" s="2" t="s">
        <v>40</v>
      </c>
      <c r="O20" s="2" t="s">
        <v>40</v>
      </c>
      <c r="P20" s="2">
        <v>51.443456228181816</v>
      </c>
      <c r="Q20" s="2">
        <v>11</v>
      </c>
      <c r="R20" s="2" t="s">
        <v>285</v>
      </c>
      <c r="S20" s="2" t="s">
        <v>286</v>
      </c>
      <c r="T20" s="8" t="s">
        <v>287</v>
      </c>
      <c r="U20" s="8" t="s">
        <v>288</v>
      </c>
      <c r="V20" s="8" t="s">
        <v>289</v>
      </c>
      <c r="X20" s="2" t="s">
        <v>290</v>
      </c>
      <c r="Y20" s="2" t="s">
        <v>291</v>
      </c>
      <c r="Z20" s="11" t="s">
        <v>292</v>
      </c>
      <c r="AA20" s="2">
        <v>43</v>
      </c>
      <c r="AB20" s="10" t="s">
        <v>293</v>
      </c>
      <c r="AC20" s="1" t="s">
        <v>294</v>
      </c>
      <c r="AD20" s="11" t="s">
        <v>83</v>
      </c>
      <c r="AE20" s="12">
        <v>1008</v>
      </c>
      <c r="AF20" s="12">
        <v>11057</v>
      </c>
      <c r="AG20" s="12">
        <v>12064</v>
      </c>
      <c r="AH20" s="13" t="s">
        <v>295</v>
      </c>
      <c r="AI20" s="13" t="s">
        <v>296</v>
      </c>
      <c r="AJ20" s="13" t="s">
        <v>297</v>
      </c>
      <c r="AK20" s="2" t="s">
        <v>298</v>
      </c>
    </row>
    <row r="21" spans="1:59" ht="16">
      <c r="A21" s="6" t="s">
        <v>299</v>
      </c>
      <c r="B21" s="6" t="s">
        <v>300</v>
      </c>
      <c r="C21" s="17" t="s">
        <v>301</v>
      </c>
      <c r="D21" s="1">
        <v>285</v>
      </c>
      <c r="E21" s="7">
        <v>69</v>
      </c>
      <c r="F21" s="7">
        <v>95</v>
      </c>
      <c r="G21" s="1" t="s">
        <v>39</v>
      </c>
      <c r="H21" s="2" t="s">
        <v>7</v>
      </c>
      <c r="I21" s="2" t="s">
        <v>7</v>
      </c>
      <c r="J21" s="2" t="s">
        <v>40</v>
      </c>
      <c r="N21" s="2" t="s">
        <v>40</v>
      </c>
      <c r="O21" s="2" t="s">
        <v>41</v>
      </c>
      <c r="P21" s="2" t="s">
        <v>7</v>
      </c>
      <c r="Q21" s="2" t="s">
        <v>7</v>
      </c>
      <c r="R21" s="2" t="s">
        <v>169</v>
      </c>
      <c r="S21" s="2" t="s">
        <v>170</v>
      </c>
      <c r="T21" s="8" t="s">
        <v>302</v>
      </c>
      <c r="U21" s="4" t="s">
        <v>171</v>
      </c>
      <c r="V21" s="4" t="s">
        <v>303</v>
      </c>
      <c r="W21" s="4" t="s">
        <v>304</v>
      </c>
      <c r="X21" s="4" t="s">
        <v>305</v>
      </c>
      <c r="Y21" s="2" t="s">
        <v>172</v>
      </c>
      <c r="Z21" s="11" t="s">
        <v>173</v>
      </c>
      <c r="AA21" s="2">
        <v>34</v>
      </c>
      <c r="AB21" s="10">
        <v>5.6999999999999997E-52</v>
      </c>
      <c r="AC21" s="1">
        <v>169.6</v>
      </c>
      <c r="AD21" s="11" t="s">
        <v>83</v>
      </c>
      <c r="AE21" s="12">
        <v>855</v>
      </c>
      <c r="AF21" s="12">
        <v>15477</v>
      </c>
      <c r="AG21" s="12">
        <v>16331</v>
      </c>
      <c r="AH21" s="13" t="s">
        <v>306</v>
      </c>
      <c r="AI21" s="13" t="s">
        <v>307</v>
      </c>
      <c r="AJ21" s="13" t="s">
        <v>308</v>
      </c>
      <c r="AK21" s="2" t="s">
        <v>309</v>
      </c>
    </row>
    <row r="22" spans="1:59" ht="16">
      <c r="A22" s="6" t="s">
        <v>310</v>
      </c>
      <c r="B22" s="6" t="s">
        <v>311</v>
      </c>
      <c r="C22" s="17" t="s">
        <v>312</v>
      </c>
      <c r="D22" s="1">
        <v>310</v>
      </c>
      <c r="E22" s="7">
        <v>55</v>
      </c>
      <c r="F22" s="7">
        <v>99</v>
      </c>
      <c r="G22" s="1" t="s">
        <v>313</v>
      </c>
      <c r="H22" s="1">
        <v>42</v>
      </c>
      <c r="I22" s="1">
        <v>96</v>
      </c>
      <c r="J22" s="2" t="s">
        <v>41</v>
      </c>
      <c r="N22" s="2" t="s">
        <v>40</v>
      </c>
      <c r="O22" s="2" t="s">
        <v>41</v>
      </c>
      <c r="P22" s="2" t="s">
        <v>7</v>
      </c>
      <c r="Q22" s="2" t="s">
        <v>7</v>
      </c>
      <c r="R22" s="2" t="s">
        <v>314</v>
      </c>
      <c r="S22" s="2" t="s">
        <v>315</v>
      </c>
      <c r="T22" s="8" t="s">
        <v>316</v>
      </c>
      <c r="U22" s="8" t="s">
        <v>317</v>
      </c>
      <c r="V22" s="8" t="s">
        <v>318</v>
      </c>
      <c r="W22" s="8" t="s">
        <v>319</v>
      </c>
      <c r="X22" s="8" t="s">
        <v>320</v>
      </c>
      <c r="Y22" s="2" t="s">
        <v>321</v>
      </c>
      <c r="Z22" s="11" t="s">
        <v>114</v>
      </c>
      <c r="AA22" s="2">
        <v>42</v>
      </c>
      <c r="AB22" s="10" t="s">
        <v>322</v>
      </c>
      <c r="AC22" s="1" t="s">
        <v>323</v>
      </c>
      <c r="AD22" s="11" t="s">
        <v>83</v>
      </c>
      <c r="AE22" s="12">
        <v>930</v>
      </c>
      <c r="AF22" s="12">
        <v>5171</v>
      </c>
      <c r="AG22" s="12">
        <v>6100</v>
      </c>
      <c r="AH22" s="13" t="s">
        <v>324</v>
      </c>
      <c r="AI22" s="13" t="s">
        <v>211</v>
      </c>
      <c r="AJ22" s="13" t="s">
        <v>325</v>
      </c>
      <c r="AK22" s="2" t="s">
        <v>326</v>
      </c>
    </row>
    <row r="23" spans="1:59" ht="16">
      <c r="A23" s="6" t="s">
        <v>327</v>
      </c>
      <c r="B23" s="6" t="s">
        <v>328</v>
      </c>
      <c r="C23" s="16" t="s">
        <v>329</v>
      </c>
      <c r="D23" s="1">
        <v>190</v>
      </c>
      <c r="E23" s="7">
        <v>56</v>
      </c>
      <c r="F23" s="7">
        <v>52</v>
      </c>
      <c r="G23" s="1" t="s">
        <v>124</v>
      </c>
      <c r="H23" s="1">
        <v>45</v>
      </c>
      <c r="I23" s="1">
        <v>32</v>
      </c>
      <c r="J23" s="2" t="s">
        <v>40</v>
      </c>
      <c r="N23" s="2" t="s">
        <v>40</v>
      </c>
      <c r="O23" s="2" t="s">
        <v>40</v>
      </c>
      <c r="P23" s="2">
        <v>22.332915809999999</v>
      </c>
      <c r="Q23" s="2">
        <v>3</v>
      </c>
      <c r="R23" s="2" t="s">
        <v>125</v>
      </c>
      <c r="T23" s="4" t="s">
        <v>126</v>
      </c>
      <c r="U23" s="4" t="s">
        <v>127</v>
      </c>
      <c r="V23" s="8" t="s">
        <v>39</v>
      </c>
      <c r="W23" s="4"/>
      <c r="X23" s="4"/>
      <c r="Y23" s="3" t="s">
        <v>128</v>
      </c>
      <c r="Z23" s="11" t="s">
        <v>100</v>
      </c>
      <c r="AA23" s="2">
        <v>38</v>
      </c>
      <c r="AB23" s="10">
        <v>1.3000000000000001E-47</v>
      </c>
      <c r="AC23" s="1">
        <v>156.9</v>
      </c>
      <c r="AD23" s="11" t="s">
        <v>49</v>
      </c>
      <c r="AE23" s="12">
        <v>1227</v>
      </c>
      <c r="AF23" s="12">
        <v>2351</v>
      </c>
      <c r="AG23" s="12">
        <v>3577</v>
      </c>
      <c r="AH23" s="13" t="s">
        <v>330</v>
      </c>
      <c r="AI23" s="13" t="s">
        <v>331</v>
      </c>
      <c r="AJ23" s="13" t="s">
        <v>332</v>
      </c>
      <c r="AK23" s="2" t="s">
        <v>333</v>
      </c>
    </row>
    <row r="24" spans="1:59" ht="16">
      <c r="A24" s="6" t="s">
        <v>334</v>
      </c>
      <c r="B24" s="6" t="s">
        <v>335</v>
      </c>
      <c r="C24" s="16" t="s">
        <v>336</v>
      </c>
      <c r="D24" s="1">
        <v>205</v>
      </c>
      <c r="E24" s="14">
        <v>28</v>
      </c>
      <c r="F24" s="14">
        <v>77</v>
      </c>
      <c r="G24" s="1" t="s">
        <v>39</v>
      </c>
      <c r="H24" s="2" t="s">
        <v>7</v>
      </c>
      <c r="I24" s="2" t="s">
        <v>7</v>
      </c>
      <c r="J24" s="2" t="s">
        <v>40</v>
      </c>
      <c r="K24" s="2" t="s">
        <v>41</v>
      </c>
      <c r="N24" s="2" t="s">
        <v>40</v>
      </c>
      <c r="O24" s="2" t="s">
        <v>41</v>
      </c>
      <c r="P24" s="2" t="s">
        <v>7</v>
      </c>
      <c r="Q24" s="2" t="s">
        <v>7</v>
      </c>
      <c r="R24" s="2" t="s">
        <v>337</v>
      </c>
      <c r="S24" s="2" t="s">
        <v>338</v>
      </c>
      <c r="T24" s="4" t="s">
        <v>339</v>
      </c>
      <c r="U24" s="4" t="s">
        <v>340</v>
      </c>
      <c r="V24" s="4" t="s">
        <v>341</v>
      </c>
      <c r="W24" s="4" t="s">
        <v>342</v>
      </c>
      <c r="X24" s="4" t="s">
        <v>343</v>
      </c>
      <c r="Y24" s="2" t="s">
        <v>344</v>
      </c>
      <c r="Z24" s="11" t="s">
        <v>129</v>
      </c>
      <c r="AA24" s="9">
        <v>36</v>
      </c>
      <c r="AB24" s="10">
        <v>8.8999999999999995E-32</v>
      </c>
      <c r="AC24" s="1">
        <v>103.8</v>
      </c>
      <c r="AD24" s="11" t="s">
        <v>83</v>
      </c>
      <c r="AE24" s="12">
        <v>570</v>
      </c>
      <c r="AF24" s="12">
        <v>39657</v>
      </c>
      <c r="AG24" s="12">
        <v>40226</v>
      </c>
      <c r="AH24" s="13" t="s">
        <v>345</v>
      </c>
      <c r="AI24" s="13" t="s">
        <v>346</v>
      </c>
      <c r="AJ24" s="13" t="s">
        <v>347</v>
      </c>
      <c r="AK24" s="2" t="s">
        <v>348</v>
      </c>
    </row>
    <row r="25" spans="1:59" ht="16">
      <c r="A25" s="6" t="s">
        <v>349</v>
      </c>
      <c r="B25" s="6" t="s">
        <v>350</v>
      </c>
      <c r="C25" s="16" t="s">
        <v>351</v>
      </c>
      <c r="D25" s="1">
        <v>325</v>
      </c>
      <c r="E25" s="7">
        <v>45</v>
      </c>
      <c r="F25" s="7">
        <v>99</v>
      </c>
      <c r="G25" s="1" t="s">
        <v>352</v>
      </c>
      <c r="H25" s="1">
        <v>38</v>
      </c>
      <c r="I25" s="1">
        <v>21</v>
      </c>
      <c r="J25" s="2" t="s">
        <v>40</v>
      </c>
      <c r="K25" s="2" t="s">
        <v>41</v>
      </c>
      <c r="N25" s="2" t="s">
        <v>40</v>
      </c>
      <c r="O25" s="2" t="s">
        <v>40</v>
      </c>
      <c r="P25" s="2">
        <v>517.77935747460003</v>
      </c>
      <c r="Q25" s="2">
        <v>25</v>
      </c>
      <c r="R25" s="2" t="s">
        <v>42</v>
      </c>
      <c r="S25" s="2" t="s">
        <v>43</v>
      </c>
      <c r="T25" s="4" t="s">
        <v>353</v>
      </c>
      <c r="U25" s="4" t="s">
        <v>354</v>
      </c>
      <c r="V25" s="4" t="s">
        <v>44</v>
      </c>
      <c r="W25" s="8" t="s">
        <v>45</v>
      </c>
      <c r="X25" s="8" t="s">
        <v>355</v>
      </c>
      <c r="Y25" s="2" t="s">
        <v>47</v>
      </c>
      <c r="Z25" s="11" t="s">
        <v>48</v>
      </c>
      <c r="AA25" s="2">
        <v>77</v>
      </c>
      <c r="AB25" s="10" t="s">
        <v>356</v>
      </c>
      <c r="AC25" s="1" t="s">
        <v>357</v>
      </c>
      <c r="AD25" s="11" t="s">
        <v>49</v>
      </c>
      <c r="AE25" s="12">
        <v>975</v>
      </c>
      <c r="AF25" s="12">
        <v>31257</v>
      </c>
      <c r="AG25" s="12">
        <v>32231</v>
      </c>
      <c r="AH25" s="13" t="s">
        <v>358</v>
      </c>
      <c r="AI25" s="13" t="s">
        <v>359</v>
      </c>
      <c r="AJ25" s="13" t="s">
        <v>360</v>
      </c>
      <c r="AK25" s="2" t="s">
        <v>361</v>
      </c>
    </row>
    <row r="26" spans="1:59" ht="16">
      <c r="A26" s="6" t="s">
        <v>362</v>
      </c>
      <c r="B26" s="6" t="s">
        <v>363</v>
      </c>
      <c r="C26" s="47" t="s">
        <v>364</v>
      </c>
      <c r="D26" s="39">
        <v>215</v>
      </c>
      <c r="E26" s="40">
        <v>51</v>
      </c>
      <c r="F26" s="40">
        <v>99</v>
      </c>
      <c r="G26" s="39" t="s">
        <v>365</v>
      </c>
      <c r="H26" s="39">
        <v>23</v>
      </c>
      <c r="I26" s="39">
        <v>95</v>
      </c>
      <c r="J26" s="6" t="s">
        <v>40</v>
      </c>
      <c r="K26" s="6" t="s">
        <v>41</v>
      </c>
      <c r="L26" s="6"/>
      <c r="M26" s="6"/>
      <c r="N26" s="6" t="s">
        <v>40</v>
      </c>
      <c r="O26" s="6" t="s">
        <v>41</v>
      </c>
      <c r="P26" s="6" t="s">
        <v>7</v>
      </c>
      <c r="Q26" s="6" t="s">
        <v>7</v>
      </c>
      <c r="R26" s="6" t="s">
        <v>556</v>
      </c>
      <c r="S26" s="6"/>
      <c r="T26" s="41" t="s">
        <v>366</v>
      </c>
      <c r="U26" s="41" t="s">
        <v>367</v>
      </c>
      <c r="V26" s="41" t="s">
        <v>368</v>
      </c>
      <c r="W26" s="41" t="s">
        <v>369</v>
      </c>
      <c r="X26" s="41" t="s">
        <v>78</v>
      </c>
      <c r="Y26" s="6" t="s">
        <v>370</v>
      </c>
      <c r="Z26" s="43" t="s">
        <v>80</v>
      </c>
      <c r="AA26" s="6">
        <v>51</v>
      </c>
      <c r="AB26" s="44" t="s">
        <v>371</v>
      </c>
      <c r="AC26" s="39" t="s">
        <v>372</v>
      </c>
      <c r="AD26" s="43" t="s">
        <v>83</v>
      </c>
      <c r="AE26" s="45">
        <v>645</v>
      </c>
      <c r="AF26" s="45">
        <v>87517</v>
      </c>
      <c r="AG26" s="45">
        <v>88161</v>
      </c>
      <c r="AH26" s="46" t="s">
        <v>373</v>
      </c>
      <c r="AI26" s="46" t="s">
        <v>374</v>
      </c>
      <c r="AJ26" s="46" t="s">
        <v>375</v>
      </c>
      <c r="AK26" s="6" t="s">
        <v>376</v>
      </c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</row>
    <row r="27" spans="1:59" ht="16">
      <c r="A27" s="6" t="s">
        <v>377</v>
      </c>
      <c r="B27" s="6" t="s">
        <v>378</v>
      </c>
      <c r="C27" s="17" t="s">
        <v>379</v>
      </c>
      <c r="D27" s="1">
        <v>371</v>
      </c>
      <c r="E27" s="7">
        <v>55</v>
      </c>
      <c r="F27" s="7">
        <v>97</v>
      </c>
      <c r="G27" s="1" t="s">
        <v>380</v>
      </c>
      <c r="H27" s="1">
        <v>38</v>
      </c>
      <c r="I27" s="1">
        <v>98</v>
      </c>
      <c r="J27" s="2" t="s">
        <v>40</v>
      </c>
      <c r="K27" s="2" t="s">
        <v>41</v>
      </c>
      <c r="N27" s="2" t="s">
        <v>40</v>
      </c>
      <c r="O27" s="2" t="s">
        <v>41</v>
      </c>
      <c r="P27" s="2" t="s">
        <v>7</v>
      </c>
      <c r="Q27" s="2" t="s">
        <v>7</v>
      </c>
      <c r="R27" s="2" t="s">
        <v>42</v>
      </c>
      <c r="S27" s="2" t="s">
        <v>43</v>
      </c>
      <c r="T27" s="4" t="s">
        <v>39</v>
      </c>
      <c r="U27" s="2" t="s">
        <v>39</v>
      </c>
      <c r="V27" s="8" t="s">
        <v>39</v>
      </c>
      <c r="Y27" s="2" t="s">
        <v>381</v>
      </c>
      <c r="Z27" s="11" t="s">
        <v>114</v>
      </c>
      <c r="AA27" s="2">
        <v>45</v>
      </c>
      <c r="AB27" s="10" t="s">
        <v>382</v>
      </c>
      <c r="AC27" s="1" t="s">
        <v>383</v>
      </c>
      <c r="AD27" s="11" t="s">
        <v>83</v>
      </c>
      <c r="AE27" s="12">
        <v>1113</v>
      </c>
      <c r="AF27" s="12">
        <v>148370</v>
      </c>
      <c r="AG27" s="12">
        <v>149482</v>
      </c>
      <c r="AH27" s="13" t="s">
        <v>373</v>
      </c>
      <c r="AI27" s="13" t="s">
        <v>384</v>
      </c>
      <c r="AJ27" s="13" t="s">
        <v>385</v>
      </c>
      <c r="AK27" s="2" t="s">
        <v>386</v>
      </c>
    </row>
    <row r="28" spans="1:59" ht="16">
      <c r="A28" s="6" t="s">
        <v>387</v>
      </c>
      <c r="B28" s="6" t="s">
        <v>388</v>
      </c>
      <c r="C28" s="17" t="s">
        <v>389</v>
      </c>
      <c r="D28" s="1">
        <v>151</v>
      </c>
      <c r="E28" s="7">
        <v>45</v>
      </c>
      <c r="F28" s="7">
        <v>80</v>
      </c>
      <c r="G28" s="1" t="s">
        <v>390</v>
      </c>
      <c r="H28" s="1">
        <v>37</v>
      </c>
      <c r="I28" s="1">
        <v>56</v>
      </c>
      <c r="J28" s="2" t="s">
        <v>40</v>
      </c>
      <c r="N28" s="2" t="s">
        <v>40</v>
      </c>
      <c r="O28" s="2" t="s">
        <v>41</v>
      </c>
      <c r="P28" s="2" t="s">
        <v>7</v>
      </c>
      <c r="Q28" s="2" t="s">
        <v>7</v>
      </c>
      <c r="R28" s="2" t="s">
        <v>42</v>
      </c>
      <c r="S28" s="2" t="s">
        <v>43</v>
      </c>
      <c r="T28" s="8" t="s">
        <v>353</v>
      </c>
      <c r="U28" s="8" t="s">
        <v>354</v>
      </c>
      <c r="V28" s="8" t="s">
        <v>39</v>
      </c>
      <c r="W28" s="8"/>
      <c r="X28" s="8"/>
      <c r="Y28" s="2" t="s">
        <v>391</v>
      </c>
      <c r="Z28" s="11" t="s">
        <v>392</v>
      </c>
      <c r="AA28" s="2">
        <v>51</v>
      </c>
      <c r="AB28" s="10">
        <v>8.4000000000000007E-30</v>
      </c>
      <c r="AC28" s="1">
        <v>96.1</v>
      </c>
      <c r="AD28" s="11" t="s">
        <v>83</v>
      </c>
      <c r="AE28" s="12">
        <v>453</v>
      </c>
      <c r="AF28" s="12">
        <v>32288</v>
      </c>
      <c r="AG28" s="12">
        <v>32740</v>
      </c>
      <c r="AH28" s="13" t="s">
        <v>373</v>
      </c>
      <c r="AI28" s="13" t="s">
        <v>393</v>
      </c>
      <c r="AJ28" s="13" t="s">
        <v>394</v>
      </c>
      <c r="AK28" s="2" t="s">
        <v>395</v>
      </c>
    </row>
    <row r="29" spans="1:59" ht="16">
      <c r="A29" s="6" t="s">
        <v>396</v>
      </c>
      <c r="B29" s="6" t="s">
        <v>397</v>
      </c>
      <c r="C29" s="17" t="s">
        <v>398</v>
      </c>
      <c r="D29" s="1">
        <v>313</v>
      </c>
      <c r="E29" s="7">
        <v>51</v>
      </c>
      <c r="F29" s="7">
        <v>86</v>
      </c>
      <c r="G29" s="1" t="s">
        <v>39</v>
      </c>
      <c r="H29" s="2" t="s">
        <v>7</v>
      </c>
      <c r="I29" s="2" t="s">
        <v>7</v>
      </c>
      <c r="J29" s="2" t="s">
        <v>40</v>
      </c>
      <c r="K29" s="2" t="s">
        <v>41</v>
      </c>
      <c r="N29" s="2" t="s">
        <v>40</v>
      </c>
      <c r="O29" s="2" t="s">
        <v>40</v>
      </c>
      <c r="P29" s="2">
        <v>517.77935747460003</v>
      </c>
      <c r="Q29" s="2">
        <v>25</v>
      </c>
      <c r="R29" s="2" t="s">
        <v>399</v>
      </c>
      <c r="S29" s="2" t="s">
        <v>59</v>
      </c>
      <c r="T29" s="8" t="s">
        <v>60</v>
      </c>
      <c r="U29" s="8" t="s">
        <v>400</v>
      </c>
      <c r="V29" s="8" t="s">
        <v>39</v>
      </c>
      <c r="W29" s="8"/>
      <c r="X29" s="8"/>
      <c r="Y29" s="2" t="s">
        <v>47</v>
      </c>
      <c r="Z29" s="11" t="s">
        <v>48</v>
      </c>
      <c r="AA29" s="2">
        <v>37</v>
      </c>
      <c r="AB29" s="10" t="s">
        <v>401</v>
      </c>
      <c r="AC29" s="1" t="s">
        <v>402</v>
      </c>
      <c r="AD29" s="11" t="s">
        <v>49</v>
      </c>
      <c r="AE29" s="12">
        <v>939</v>
      </c>
      <c r="AF29" s="12">
        <v>7900</v>
      </c>
      <c r="AG29" s="12">
        <v>8838</v>
      </c>
      <c r="AH29" s="13" t="s">
        <v>403</v>
      </c>
      <c r="AI29" s="13" t="s">
        <v>404</v>
      </c>
      <c r="AJ29" s="13" t="s">
        <v>405</v>
      </c>
      <c r="AK29" s="2" t="s">
        <v>406</v>
      </c>
    </row>
    <row r="30" spans="1:59" ht="16">
      <c r="A30" s="6" t="s">
        <v>407</v>
      </c>
      <c r="B30" s="6" t="s">
        <v>408</v>
      </c>
      <c r="C30" s="17" t="s">
        <v>409</v>
      </c>
      <c r="D30" s="1">
        <v>360</v>
      </c>
      <c r="E30" s="7">
        <v>35</v>
      </c>
      <c r="F30" s="7">
        <v>89</v>
      </c>
      <c r="G30" s="1" t="s">
        <v>410</v>
      </c>
      <c r="H30" s="1">
        <v>27</v>
      </c>
      <c r="I30" s="1">
        <v>75</v>
      </c>
      <c r="J30" s="2" t="s">
        <v>40</v>
      </c>
      <c r="N30" s="2" t="s">
        <v>40</v>
      </c>
      <c r="O30" s="2" t="s">
        <v>40</v>
      </c>
      <c r="P30" s="2">
        <v>104.60065338</v>
      </c>
      <c r="Q30" s="2">
        <v>6</v>
      </c>
      <c r="R30" s="2" t="s">
        <v>411</v>
      </c>
      <c r="S30" s="2" t="s">
        <v>412</v>
      </c>
      <c r="T30" s="8" t="s">
        <v>413</v>
      </c>
      <c r="U30" s="8" t="s">
        <v>414</v>
      </c>
      <c r="V30" s="8" t="s">
        <v>39</v>
      </c>
      <c r="W30" s="8"/>
      <c r="X30" s="8"/>
      <c r="Y30" s="2" t="s">
        <v>415</v>
      </c>
      <c r="Z30" s="11" t="s">
        <v>246</v>
      </c>
      <c r="AA30" s="9">
        <v>28</v>
      </c>
      <c r="AB30" s="10" t="s">
        <v>416</v>
      </c>
      <c r="AC30" s="1" t="s">
        <v>417</v>
      </c>
      <c r="AD30" s="11" t="s">
        <v>83</v>
      </c>
      <c r="AE30" s="12">
        <v>1080</v>
      </c>
      <c r="AF30" s="12">
        <v>79302</v>
      </c>
      <c r="AG30" s="12">
        <v>80381</v>
      </c>
      <c r="AH30" s="13" t="s">
        <v>418</v>
      </c>
      <c r="AI30" s="13" t="s">
        <v>419</v>
      </c>
      <c r="AJ30" s="13" t="s">
        <v>420</v>
      </c>
      <c r="AK30" s="2" t="s">
        <v>421</v>
      </c>
    </row>
    <row r="31" spans="1:59" ht="16">
      <c r="A31" s="6" t="s">
        <v>422</v>
      </c>
      <c r="B31" s="6" t="s">
        <v>423</v>
      </c>
      <c r="C31" s="16" t="s">
        <v>424</v>
      </c>
      <c r="D31" s="1">
        <v>399</v>
      </c>
      <c r="E31" s="14">
        <v>36</v>
      </c>
      <c r="F31" s="14">
        <v>91</v>
      </c>
      <c r="G31" s="1" t="s">
        <v>39</v>
      </c>
      <c r="H31" s="2" t="s">
        <v>7</v>
      </c>
      <c r="I31" s="2" t="s">
        <v>7</v>
      </c>
      <c r="J31" s="2" t="s">
        <v>41</v>
      </c>
      <c r="N31" s="2" t="s">
        <v>40</v>
      </c>
      <c r="O31" s="2" t="s">
        <v>40</v>
      </c>
      <c r="P31" s="2">
        <v>51.443456228181816</v>
      </c>
      <c r="Q31" s="2">
        <v>11</v>
      </c>
      <c r="R31" s="2" t="s">
        <v>425</v>
      </c>
      <c r="S31" s="2" t="s">
        <v>426</v>
      </c>
      <c r="T31" s="8" t="s">
        <v>427</v>
      </c>
      <c r="U31" s="8" t="s">
        <v>428</v>
      </c>
      <c r="V31" s="8" t="s">
        <v>429</v>
      </c>
      <c r="W31" s="8" t="s">
        <v>430</v>
      </c>
      <c r="X31" s="8" t="s">
        <v>431</v>
      </c>
      <c r="Y31" s="2" t="s">
        <v>432</v>
      </c>
      <c r="Z31" s="11" t="s">
        <v>433</v>
      </c>
      <c r="AA31" s="2">
        <v>46</v>
      </c>
      <c r="AB31" s="2" t="s">
        <v>434</v>
      </c>
      <c r="AC31" s="1" t="s">
        <v>435</v>
      </c>
      <c r="AD31" s="11" t="s">
        <v>83</v>
      </c>
      <c r="AE31" s="12">
        <v>1197</v>
      </c>
      <c r="AF31" s="12">
        <v>80604</v>
      </c>
      <c r="AG31" s="12">
        <v>81800</v>
      </c>
      <c r="AH31" s="13" t="s">
        <v>418</v>
      </c>
      <c r="AI31" s="13" t="s">
        <v>436</v>
      </c>
      <c r="AJ31" s="13" t="s">
        <v>437</v>
      </c>
      <c r="AK31" s="2" t="s">
        <v>438</v>
      </c>
    </row>
    <row r="32" spans="1:59" ht="16">
      <c r="A32" s="6" t="s">
        <v>439</v>
      </c>
      <c r="B32" s="6" t="s">
        <v>440</v>
      </c>
      <c r="C32" s="17" t="s">
        <v>441</v>
      </c>
      <c r="D32" s="1">
        <v>175</v>
      </c>
      <c r="E32" s="7">
        <v>40</v>
      </c>
      <c r="F32" s="7">
        <v>92</v>
      </c>
      <c r="G32" s="1" t="s">
        <v>442</v>
      </c>
      <c r="H32" s="1">
        <v>36</v>
      </c>
      <c r="I32" s="1">
        <v>86</v>
      </c>
      <c r="J32" s="2" t="s">
        <v>40</v>
      </c>
      <c r="K32" s="2" t="s">
        <v>40</v>
      </c>
      <c r="L32" s="2" t="s">
        <v>40</v>
      </c>
      <c r="M32" s="2" t="s">
        <v>40</v>
      </c>
      <c r="N32" s="2" t="s">
        <v>40</v>
      </c>
      <c r="O32" s="2" t="s">
        <v>40</v>
      </c>
      <c r="P32" s="2">
        <v>10.893597225000001</v>
      </c>
      <c r="Q32" s="2">
        <v>2</v>
      </c>
      <c r="R32" s="2" t="s">
        <v>443</v>
      </c>
      <c r="S32" s="2" t="s">
        <v>444</v>
      </c>
      <c r="T32" s="4" t="s">
        <v>445</v>
      </c>
      <c r="U32" s="4" t="s">
        <v>446</v>
      </c>
      <c r="V32" s="4" t="s">
        <v>447</v>
      </c>
      <c r="W32" s="4" t="s">
        <v>448</v>
      </c>
      <c r="X32" s="4" t="s">
        <v>449</v>
      </c>
      <c r="Y32" s="2" t="s">
        <v>450</v>
      </c>
      <c r="Z32" s="11" t="s">
        <v>451</v>
      </c>
      <c r="AA32" s="2">
        <v>56</v>
      </c>
      <c r="AB32" s="10" t="s">
        <v>452</v>
      </c>
      <c r="AC32" s="1" t="s">
        <v>453</v>
      </c>
      <c r="AD32" s="11" t="s">
        <v>83</v>
      </c>
      <c r="AE32" s="12">
        <v>525</v>
      </c>
      <c r="AF32" s="12">
        <v>17562</v>
      </c>
      <c r="AG32" s="12">
        <v>18086</v>
      </c>
      <c r="AH32" s="13" t="s">
        <v>454</v>
      </c>
      <c r="AI32" s="13" t="s">
        <v>455</v>
      </c>
      <c r="AJ32" s="13" t="s">
        <v>456</v>
      </c>
      <c r="AK32" s="2" t="s">
        <v>457</v>
      </c>
    </row>
    <row r="33" spans="1:59" ht="16">
      <c r="A33" s="6" t="s">
        <v>458</v>
      </c>
      <c r="B33" s="6" t="s">
        <v>459</v>
      </c>
      <c r="C33" s="17" t="s">
        <v>460</v>
      </c>
      <c r="D33" s="1">
        <v>275</v>
      </c>
      <c r="E33" s="7">
        <v>59</v>
      </c>
      <c r="F33" s="7">
        <v>25</v>
      </c>
      <c r="G33" s="1" t="s">
        <v>461</v>
      </c>
      <c r="H33" s="1">
        <v>39</v>
      </c>
      <c r="I33" s="1">
        <v>24</v>
      </c>
      <c r="J33" s="2" t="s">
        <v>40</v>
      </c>
      <c r="N33" s="2" t="s">
        <v>40</v>
      </c>
      <c r="O33" s="2" t="s">
        <v>40</v>
      </c>
      <c r="P33" s="2">
        <v>22.332915809999999</v>
      </c>
      <c r="Q33" s="2">
        <v>3</v>
      </c>
      <c r="R33" s="2" t="s">
        <v>125</v>
      </c>
      <c r="T33" s="4" t="s">
        <v>126</v>
      </c>
      <c r="U33" s="4" t="s">
        <v>127</v>
      </c>
      <c r="V33" s="8" t="s">
        <v>39</v>
      </c>
      <c r="W33" s="4"/>
      <c r="X33" s="4"/>
      <c r="Y33" s="3" t="s">
        <v>128</v>
      </c>
      <c r="Z33" s="11" t="s">
        <v>129</v>
      </c>
      <c r="AA33" s="2">
        <v>56</v>
      </c>
      <c r="AB33" s="10">
        <v>4.3000000000000001E-20</v>
      </c>
      <c r="AC33" s="1">
        <v>65.099999999999994</v>
      </c>
      <c r="AD33" s="11" t="s">
        <v>83</v>
      </c>
      <c r="AE33" s="12">
        <v>825</v>
      </c>
      <c r="AF33" s="12">
        <v>14075</v>
      </c>
      <c r="AG33" s="12">
        <v>14899</v>
      </c>
      <c r="AH33" s="13" t="s">
        <v>462</v>
      </c>
      <c r="AI33" s="13" t="s">
        <v>463</v>
      </c>
      <c r="AJ33" s="13" t="s">
        <v>464</v>
      </c>
      <c r="AK33" s="2" t="s">
        <v>465</v>
      </c>
    </row>
    <row r="34" spans="1:59" ht="16">
      <c r="A34" s="6" t="s">
        <v>466</v>
      </c>
      <c r="B34" s="6" t="s">
        <v>467</v>
      </c>
      <c r="C34" s="47" t="s">
        <v>468</v>
      </c>
      <c r="D34" s="39">
        <v>358</v>
      </c>
      <c r="E34" s="40">
        <v>77</v>
      </c>
      <c r="F34" s="40">
        <v>99</v>
      </c>
      <c r="G34" s="39" t="s">
        <v>39</v>
      </c>
      <c r="H34" s="6" t="s">
        <v>7</v>
      </c>
      <c r="I34" s="6" t="s">
        <v>7</v>
      </c>
      <c r="J34" s="6" t="s">
        <v>41</v>
      </c>
      <c r="K34" s="6"/>
      <c r="L34" s="6"/>
      <c r="M34" s="6"/>
      <c r="N34" s="6" t="s">
        <v>40</v>
      </c>
      <c r="O34" s="6" t="s">
        <v>40</v>
      </c>
      <c r="P34" s="6">
        <v>51.443456228181816</v>
      </c>
      <c r="Q34" s="6">
        <v>11</v>
      </c>
      <c r="R34" s="6" t="s">
        <v>425</v>
      </c>
      <c r="S34" s="6" t="s">
        <v>426</v>
      </c>
      <c r="T34" s="42" t="s">
        <v>427</v>
      </c>
      <c r="U34" s="42" t="s">
        <v>469</v>
      </c>
      <c r="V34" s="42" t="s">
        <v>429</v>
      </c>
      <c r="W34" s="42" t="s">
        <v>430</v>
      </c>
      <c r="X34" s="42" t="s">
        <v>78</v>
      </c>
      <c r="Y34" s="6" t="s">
        <v>432</v>
      </c>
      <c r="Z34" s="43" t="s">
        <v>433</v>
      </c>
      <c r="AA34" s="6">
        <v>69</v>
      </c>
      <c r="AB34" s="44" t="s">
        <v>470</v>
      </c>
      <c r="AC34" s="39" t="s">
        <v>471</v>
      </c>
      <c r="AD34" s="43" t="s">
        <v>83</v>
      </c>
      <c r="AE34" s="45">
        <v>1074</v>
      </c>
      <c r="AF34" s="45">
        <v>61885</v>
      </c>
      <c r="AG34" s="45">
        <v>62958</v>
      </c>
      <c r="AH34" s="46" t="s">
        <v>462</v>
      </c>
      <c r="AI34" s="46" t="s">
        <v>65</v>
      </c>
      <c r="AJ34" s="46" t="s">
        <v>472</v>
      </c>
      <c r="AK34" s="6" t="s">
        <v>473</v>
      </c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</row>
    <row r="35" spans="1:59" ht="16">
      <c r="A35" s="6" t="s">
        <v>474</v>
      </c>
      <c r="B35" s="6" t="s">
        <v>475</v>
      </c>
      <c r="C35" s="17" t="s">
        <v>476</v>
      </c>
      <c r="D35" s="1">
        <v>390</v>
      </c>
      <c r="E35" s="7">
        <v>37</v>
      </c>
      <c r="F35" s="7">
        <v>81</v>
      </c>
      <c r="G35" s="1" t="s">
        <v>71</v>
      </c>
      <c r="H35" s="1">
        <v>34</v>
      </c>
      <c r="I35" s="1">
        <v>36</v>
      </c>
      <c r="J35" s="2" t="s">
        <v>41</v>
      </c>
      <c r="N35" s="2" t="s">
        <v>40</v>
      </c>
      <c r="O35" s="2" t="s">
        <v>40</v>
      </c>
      <c r="P35" s="2">
        <v>901.23190283474992</v>
      </c>
      <c r="Q35" s="2">
        <v>4</v>
      </c>
      <c r="R35" s="2" t="s">
        <v>72</v>
      </c>
      <c r="S35" s="2" t="s">
        <v>73</v>
      </c>
      <c r="T35" s="8" t="s">
        <v>74</v>
      </c>
      <c r="U35" s="4" t="s">
        <v>75</v>
      </c>
      <c r="V35" s="4" t="s">
        <v>76</v>
      </c>
      <c r="W35" s="4" t="s">
        <v>77</v>
      </c>
      <c r="X35" s="4" t="s">
        <v>78</v>
      </c>
      <c r="Y35" s="2" t="s">
        <v>79</v>
      </c>
      <c r="Z35" s="11" t="s">
        <v>80</v>
      </c>
      <c r="AA35" s="2">
        <v>27</v>
      </c>
      <c r="AB35" s="10" t="s">
        <v>477</v>
      </c>
      <c r="AC35" s="1" t="s">
        <v>478</v>
      </c>
      <c r="AD35" s="11" t="s">
        <v>83</v>
      </c>
      <c r="AE35" s="12">
        <v>1170</v>
      </c>
      <c r="AF35" s="12">
        <v>57074</v>
      </c>
      <c r="AG35" s="12">
        <v>58243</v>
      </c>
      <c r="AH35" s="13" t="s">
        <v>479</v>
      </c>
      <c r="AI35" s="13" t="s">
        <v>480</v>
      </c>
      <c r="AJ35" s="13" t="s">
        <v>481</v>
      </c>
      <c r="AK35" s="2" t="s">
        <v>482</v>
      </c>
    </row>
    <row r="36" spans="1:59" ht="16">
      <c r="A36" s="6" t="s">
        <v>483</v>
      </c>
      <c r="B36" s="6" t="s">
        <v>484</v>
      </c>
      <c r="C36" s="17" t="s">
        <v>485</v>
      </c>
      <c r="D36" s="1">
        <v>615</v>
      </c>
      <c r="E36" s="7">
        <v>34</v>
      </c>
      <c r="F36" s="7">
        <v>81</v>
      </c>
      <c r="G36" s="1" t="s">
        <v>39</v>
      </c>
      <c r="H36" s="2" t="s">
        <v>7</v>
      </c>
      <c r="I36" s="2" t="s">
        <v>7</v>
      </c>
      <c r="J36" s="2" t="s">
        <v>40</v>
      </c>
      <c r="N36" s="2" t="s">
        <v>40</v>
      </c>
      <c r="O36" s="2" t="s">
        <v>41</v>
      </c>
      <c r="P36" s="2" t="s">
        <v>7</v>
      </c>
      <c r="Q36" s="2" t="s">
        <v>7</v>
      </c>
      <c r="R36" s="2" t="s">
        <v>486</v>
      </c>
      <c r="S36" s="2" t="s">
        <v>487</v>
      </c>
      <c r="T36" s="8" t="s">
        <v>488</v>
      </c>
      <c r="U36" s="8" t="s">
        <v>489</v>
      </c>
      <c r="V36" s="8" t="s">
        <v>490</v>
      </c>
      <c r="W36" s="8" t="s">
        <v>491</v>
      </c>
      <c r="X36" s="8" t="s">
        <v>492</v>
      </c>
      <c r="Y36" s="2" t="s">
        <v>493</v>
      </c>
      <c r="Z36" s="11" t="s">
        <v>494</v>
      </c>
      <c r="AA36" s="2">
        <v>47</v>
      </c>
      <c r="AB36" s="10">
        <v>1.7999999999999999E-22</v>
      </c>
      <c r="AC36" s="1">
        <v>68.7</v>
      </c>
      <c r="AD36" s="11" t="s">
        <v>49</v>
      </c>
      <c r="AE36" s="12">
        <v>1845</v>
      </c>
      <c r="AF36" s="12">
        <v>3606</v>
      </c>
      <c r="AG36" s="12">
        <v>5450</v>
      </c>
      <c r="AH36" s="13" t="s">
        <v>495</v>
      </c>
      <c r="AI36" s="13" t="s">
        <v>211</v>
      </c>
      <c r="AJ36" s="13" t="s">
        <v>496</v>
      </c>
      <c r="AK36" s="2" t="s">
        <v>497</v>
      </c>
    </row>
    <row r="37" spans="1:59" ht="16">
      <c r="A37" s="6" t="s">
        <v>498</v>
      </c>
      <c r="B37" s="6" t="s">
        <v>499</v>
      </c>
      <c r="C37" s="17" t="s">
        <v>500</v>
      </c>
      <c r="D37" s="1">
        <v>355</v>
      </c>
      <c r="E37" s="7">
        <v>42</v>
      </c>
      <c r="F37" s="7">
        <v>95</v>
      </c>
      <c r="G37" s="1" t="s">
        <v>39</v>
      </c>
      <c r="H37" s="2" t="s">
        <v>7</v>
      </c>
      <c r="I37" s="2" t="s">
        <v>7</v>
      </c>
      <c r="J37" s="2" t="s">
        <v>41</v>
      </c>
      <c r="N37" s="2" t="s">
        <v>40</v>
      </c>
      <c r="O37" s="2" t="s">
        <v>40</v>
      </c>
      <c r="P37" s="2">
        <v>1077.50544111</v>
      </c>
      <c r="Q37" s="2">
        <v>2</v>
      </c>
      <c r="R37" s="2" t="s">
        <v>42</v>
      </c>
      <c r="S37" s="2" t="s">
        <v>43</v>
      </c>
      <c r="T37" s="8" t="s">
        <v>501</v>
      </c>
      <c r="U37" s="8" t="s">
        <v>354</v>
      </c>
      <c r="V37" s="8" t="s">
        <v>502</v>
      </c>
      <c r="W37" s="8" t="s">
        <v>503</v>
      </c>
      <c r="X37" s="8"/>
      <c r="Y37" s="2" t="s">
        <v>504</v>
      </c>
      <c r="Z37" s="11" t="s">
        <v>114</v>
      </c>
      <c r="AA37" s="2">
        <v>42</v>
      </c>
      <c r="AB37" s="10">
        <v>8.0000000000000006E-43</v>
      </c>
      <c r="AC37" s="1">
        <v>133.6</v>
      </c>
      <c r="AD37" s="11" t="s">
        <v>83</v>
      </c>
      <c r="AE37" s="12">
        <v>1065</v>
      </c>
      <c r="AF37" s="12">
        <v>2745</v>
      </c>
      <c r="AG37" s="12">
        <v>3809</v>
      </c>
      <c r="AH37" s="13" t="s">
        <v>505</v>
      </c>
      <c r="AI37" s="13" t="s">
        <v>331</v>
      </c>
      <c r="AJ37" s="13" t="s">
        <v>506</v>
      </c>
      <c r="AK37" s="2" t="s">
        <v>507</v>
      </c>
    </row>
    <row r="38" spans="1:59" ht="16">
      <c r="A38" s="6" t="s">
        <v>508</v>
      </c>
      <c r="B38" s="6" t="s">
        <v>509</v>
      </c>
      <c r="C38" s="17" t="s">
        <v>510</v>
      </c>
      <c r="D38" s="1">
        <v>381</v>
      </c>
      <c r="E38" s="7">
        <v>45</v>
      </c>
      <c r="F38" s="7">
        <v>97</v>
      </c>
      <c r="G38" s="1" t="s">
        <v>511</v>
      </c>
      <c r="H38" s="1">
        <v>32</v>
      </c>
      <c r="I38" s="1">
        <v>35</v>
      </c>
      <c r="J38" s="2" t="s">
        <v>40</v>
      </c>
      <c r="N38" s="2" t="s">
        <v>40</v>
      </c>
      <c r="O38" s="2" t="s">
        <v>40</v>
      </c>
      <c r="P38" s="2">
        <v>70.143075090000011</v>
      </c>
      <c r="Q38" s="2">
        <v>2</v>
      </c>
      <c r="R38" s="2" t="s">
        <v>202</v>
      </c>
      <c r="S38" s="2" t="s">
        <v>203</v>
      </c>
      <c r="T38" s="8" t="s">
        <v>204</v>
      </c>
      <c r="U38" s="8" t="s">
        <v>205</v>
      </c>
      <c r="V38" s="8" t="s">
        <v>206</v>
      </c>
      <c r="W38" s="8" t="s">
        <v>207</v>
      </c>
      <c r="X38" s="8" t="s">
        <v>208</v>
      </c>
      <c r="Y38" s="2" t="s">
        <v>209</v>
      </c>
      <c r="Z38" s="11" t="s">
        <v>100</v>
      </c>
      <c r="AA38" s="2">
        <v>56</v>
      </c>
      <c r="AB38" s="10">
        <v>4.0000000000000002E-33</v>
      </c>
      <c r="AC38" s="1">
        <v>109.1</v>
      </c>
      <c r="AD38" s="11" t="s">
        <v>49</v>
      </c>
      <c r="AE38" s="12">
        <v>1143</v>
      </c>
      <c r="AF38" s="12">
        <v>31350</v>
      </c>
      <c r="AG38" s="12">
        <v>32492</v>
      </c>
      <c r="AH38" s="13" t="s">
        <v>512</v>
      </c>
      <c r="AI38" s="13" t="s">
        <v>513</v>
      </c>
      <c r="AJ38" s="13" t="s">
        <v>514</v>
      </c>
      <c r="AK38" s="2" t="s">
        <v>515</v>
      </c>
    </row>
    <row r="39" spans="1:59" ht="16">
      <c r="A39" s="6" t="s">
        <v>516</v>
      </c>
      <c r="B39" s="6" t="s">
        <v>517</v>
      </c>
      <c r="C39" s="17" t="s">
        <v>518</v>
      </c>
      <c r="D39" s="1">
        <v>462</v>
      </c>
      <c r="E39" s="7">
        <v>55</v>
      </c>
      <c r="F39" s="7">
        <v>99</v>
      </c>
      <c r="G39" s="1" t="s">
        <v>519</v>
      </c>
      <c r="H39" s="1">
        <v>30</v>
      </c>
      <c r="I39" s="1">
        <v>90</v>
      </c>
      <c r="J39" s="2" t="s">
        <v>40</v>
      </c>
      <c r="N39" s="2" t="s">
        <v>40</v>
      </c>
      <c r="O39" s="2" t="s">
        <v>41</v>
      </c>
      <c r="P39" s="2" t="s">
        <v>7</v>
      </c>
      <c r="Q39" s="2" t="s">
        <v>7</v>
      </c>
      <c r="R39" s="2" t="s">
        <v>520</v>
      </c>
      <c r="S39" s="2" t="s">
        <v>521</v>
      </c>
      <c r="T39" s="8" t="s">
        <v>522</v>
      </c>
      <c r="U39" s="8" t="s">
        <v>489</v>
      </c>
      <c r="V39" s="8" t="s">
        <v>523</v>
      </c>
      <c r="W39" s="8" t="s">
        <v>524</v>
      </c>
      <c r="X39" s="8" t="s">
        <v>525</v>
      </c>
      <c r="Y39" s="2" t="s">
        <v>526</v>
      </c>
      <c r="Z39" s="11" t="s">
        <v>527</v>
      </c>
      <c r="AA39" s="2">
        <v>59</v>
      </c>
      <c r="AB39" s="10" t="s">
        <v>528</v>
      </c>
      <c r="AC39" s="1" t="s">
        <v>529</v>
      </c>
      <c r="AD39" s="11" t="s">
        <v>83</v>
      </c>
      <c r="AE39" s="12">
        <v>1386</v>
      </c>
      <c r="AF39" s="12">
        <v>49953</v>
      </c>
      <c r="AG39" s="12">
        <v>51338</v>
      </c>
      <c r="AH39" s="13" t="s">
        <v>530</v>
      </c>
      <c r="AI39" s="13" t="s">
        <v>531</v>
      </c>
      <c r="AJ39" s="13" t="s">
        <v>532</v>
      </c>
      <c r="AK39" s="2" t="s">
        <v>533</v>
      </c>
    </row>
    <row r="40" spans="1:59" ht="15" customHeight="1">
      <c r="B40" s="5"/>
      <c r="E40" s="14">
        <f>AVERAGE(E11:E39,E3:E10)</f>
        <v>47.756756756756758</v>
      </c>
      <c r="F40" s="14">
        <f>AVERAGE(F11:F39,F3:F10)</f>
        <v>86.675675675675677</v>
      </c>
    </row>
    <row r="41" spans="1:59" ht="15" customHeight="1">
      <c r="B41" s="5"/>
      <c r="C41" s="18"/>
      <c r="E41" s="2" t="s">
        <v>534</v>
      </c>
      <c r="F41" s="2" t="s">
        <v>534</v>
      </c>
    </row>
    <row r="42" spans="1:59" ht="15" customHeight="1">
      <c r="B42" s="5"/>
      <c r="C42" s="18"/>
      <c r="E42" s="15"/>
      <c r="F42" s="15"/>
    </row>
    <row r="45" spans="1:59" ht="15" customHeight="1">
      <c r="B45" s="5"/>
      <c r="C45" s="18"/>
    </row>
    <row r="46" spans="1:59" ht="15" customHeight="1">
      <c r="B46" s="5"/>
      <c r="C46" s="18"/>
    </row>
    <row r="47" spans="1:59" ht="15" customHeight="1">
      <c r="B47" s="5"/>
      <c r="C47" s="18"/>
    </row>
    <row r="48" spans="1:59" ht="15" customHeight="1">
      <c r="B48" s="5"/>
      <c r="C48" s="18"/>
    </row>
    <row r="49" spans="2:6" ht="15" customHeight="1">
      <c r="B49" s="5"/>
      <c r="C49" s="18"/>
    </row>
    <row r="50" spans="2:6" ht="15" customHeight="1">
      <c r="B50" s="5"/>
      <c r="C50" s="18"/>
    </row>
    <row r="51" spans="2:6" ht="15" customHeight="1">
      <c r="B51" s="5"/>
      <c r="C51" s="18"/>
    </row>
    <row r="52" spans="2:6" ht="15" customHeight="1">
      <c r="B52" s="5"/>
      <c r="C52" s="18"/>
    </row>
    <row r="53" spans="2:6" ht="15" customHeight="1">
      <c r="B53" s="5"/>
      <c r="C53" s="18"/>
      <c r="E53" s="15"/>
      <c r="F53" s="15"/>
    </row>
    <row r="54" spans="2:6" ht="15" customHeight="1">
      <c r="B54" s="5"/>
      <c r="C54" s="18"/>
      <c r="E54" s="15"/>
      <c r="F54" s="15"/>
    </row>
    <row r="55" spans="2:6" ht="15" customHeight="1">
      <c r="B55" s="5"/>
      <c r="C55" s="18"/>
      <c r="E55" s="15"/>
      <c r="F55" s="15"/>
    </row>
    <row r="56" spans="2:6" ht="15" customHeight="1">
      <c r="B56" s="5"/>
      <c r="C56" s="18"/>
      <c r="E56" s="15"/>
      <c r="F56" s="15"/>
    </row>
    <row r="57" spans="2:6" ht="15" customHeight="1">
      <c r="B57" s="5"/>
      <c r="C57" s="18"/>
      <c r="E57" s="15"/>
      <c r="F57" s="15"/>
    </row>
    <row r="58" spans="2:6" ht="15" customHeight="1">
      <c r="B58" s="5"/>
      <c r="C58" s="18"/>
      <c r="E58" s="15"/>
      <c r="F58" s="15"/>
    </row>
    <row r="59" spans="2:6" ht="15" customHeight="1">
      <c r="B59" s="5"/>
      <c r="C59" s="18"/>
      <c r="E59" s="15"/>
      <c r="F59" s="15"/>
    </row>
    <row r="60" spans="2:6" ht="15" customHeight="1">
      <c r="B60" s="5"/>
      <c r="C60" s="18"/>
      <c r="E60" s="15"/>
      <c r="F60" s="15"/>
    </row>
    <row r="61" spans="2:6" ht="15" customHeight="1">
      <c r="B61" s="5"/>
      <c r="C61" s="18"/>
      <c r="E61" s="15"/>
      <c r="F61" s="15"/>
    </row>
    <row r="62" spans="2:6" ht="15" customHeight="1">
      <c r="B62" s="5"/>
      <c r="C62" s="18"/>
      <c r="E62" s="15"/>
      <c r="F62" s="15"/>
    </row>
    <row r="63" spans="2:6" ht="15" customHeight="1">
      <c r="B63" s="5"/>
      <c r="C63" s="18"/>
      <c r="E63" s="15"/>
      <c r="F63" s="15"/>
    </row>
    <row r="64" spans="2:6" ht="15" customHeight="1">
      <c r="B64" s="5"/>
      <c r="C64" s="18"/>
      <c r="E64" s="15"/>
      <c r="F64" s="15"/>
    </row>
    <row r="65" spans="2:6" ht="15" customHeight="1">
      <c r="B65" s="5"/>
      <c r="C65" s="18"/>
      <c r="E65" s="15"/>
      <c r="F65" s="15"/>
    </row>
    <row r="66" spans="2:6" ht="15" customHeight="1">
      <c r="B66" s="5"/>
      <c r="C66" s="18"/>
      <c r="E66" s="15"/>
      <c r="F66" s="15"/>
    </row>
    <row r="67" spans="2:6" ht="15" customHeight="1">
      <c r="B67" s="5"/>
      <c r="C67" s="18"/>
      <c r="E67" s="15"/>
      <c r="F67" s="15"/>
    </row>
    <row r="68" spans="2:6" ht="15" customHeight="1">
      <c r="B68" s="5"/>
      <c r="C68" s="18"/>
      <c r="E68" s="15"/>
      <c r="F68" s="15"/>
    </row>
    <row r="69" spans="2:6" ht="15" customHeight="1">
      <c r="B69" s="5"/>
      <c r="C69" s="18"/>
      <c r="E69" s="15"/>
      <c r="F69" s="15"/>
    </row>
    <row r="70" spans="2:6" ht="15" customHeight="1">
      <c r="B70" s="5"/>
      <c r="C70" s="18"/>
      <c r="E70" s="15"/>
      <c r="F70" s="15"/>
    </row>
    <row r="71" spans="2:6" ht="15" customHeight="1">
      <c r="B71" s="5"/>
      <c r="C71" s="18"/>
      <c r="E71" s="15"/>
      <c r="F71" s="15"/>
    </row>
    <row r="72" spans="2:6" ht="15" customHeight="1">
      <c r="B72" s="5"/>
      <c r="C72" s="18"/>
      <c r="E72" s="15"/>
      <c r="F72" s="15"/>
    </row>
    <row r="73" spans="2:6" ht="15" customHeight="1">
      <c r="B73" s="5"/>
      <c r="C73" s="18"/>
      <c r="E73" s="15"/>
      <c r="F73" s="15"/>
    </row>
    <row r="74" spans="2:6" ht="15" customHeight="1">
      <c r="B74" s="5"/>
      <c r="C74" s="18"/>
      <c r="E74" s="15"/>
      <c r="F74" s="15"/>
    </row>
    <row r="75" spans="2:6" ht="15" customHeight="1">
      <c r="B75" s="5"/>
      <c r="C75" s="18"/>
      <c r="E75" s="15"/>
      <c r="F75" s="15"/>
    </row>
    <row r="76" spans="2:6" ht="15" customHeight="1">
      <c r="B76" s="5"/>
      <c r="C76" s="18"/>
      <c r="E76" s="15"/>
      <c r="F76" s="15"/>
    </row>
    <row r="77" spans="2:6" ht="15" customHeight="1">
      <c r="B77" s="5"/>
      <c r="C77" s="18"/>
      <c r="E77" s="15"/>
      <c r="F77" s="15"/>
    </row>
    <row r="78" spans="2:6" ht="15" customHeight="1">
      <c r="B78" s="5"/>
      <c r="C78" s="18"/>
      <c r="E78" s="15"/>
      <c r="F78" s="15"/>
    </row>
    <row r="79" spans="2:6" ht="15" customHeight="1">
      <c r="B79" s="5"/>
      <c r="C79" s="18"/>
      <c r="E79" s="15"/>
      <c r="F79" s="15"/>
    </row>
    <row r="80" spans="2:6" ht="15" customHeight="1">
      <c r="B80" s="5"/>
      <c r="C80" s="18"/>
      <c r="E80" s="15"/>
      <c r="F80" s="15"/>
    </row>
    <row r="81" spans="2:6" ht="15" customHeight="1">
      <c r="B81" s="5"/>
      <c r="C81" s="18"/>
      <c r="E81" s="15"/>
      <c r="F81" s="15"/>
    </row>
    <row r="82" spans="2:6" ht="15" customHeight="1">
      <c r="B82" s="5"/>
      <c r="C82" s="18"/>
      <c r="E82" s="15"/>
      <c r="F82" s="15"/>
    </row>
    <row r="83" spans="2:6" ht="15" customHeight="1">
      <c r="B83" s="5"/>
      <c r="C83" s="18"/>
      <c r="E83" s="15"/>
      <c r="F83" s="15"/>
    </row>
    <row r="84" spans="2:6" ht="15" customHeight="1">
      <c r="B84" s="5"/>
      <c r="C84" s="18"/>
      <c r="E84" s="15"/>
      <c r="F84" s="15"/>
    </row>
    <row r="85" spans="2:6" ht="15" customHeight="1">
      <c r="B85" s="5"/>
      <c r="C85" s="18"/>
      <c r="E85" s="15"/>
      <c r="F85" s="15"/>
    </row>
    <row r="86" spans="2:6" ht="15" customHeight="1">
      <c r="B86" s="5"/>
      <c r="C86" s="18"/>
      <c r="E86" s="15"/>
      <c r="F86" s="15"/>
    </row>
    <row r="87" spans="2:6" ht="15" customHeight="1">
      <c r="B87" s="5"/>
      <c r="C87" s="18"/>
      <c r="E87" s="15"/>
      <c r="F87" s="15"/>
    </row>
    <row r="88" spans="2:6" ht="15" customHeight="1">
      <c r="B88" s="5"/>
      <c r="C88" s="18"/>
      <c r="E88" s="15"/>
      <c r="F88" s="15"/>
    </row>
    <row r="89" spans="2:6" ht="15" customHeight="1">
      <c r="B89" s="5"/>
      <c r="C89" s="18"/>
      <c r="E89" s="15"/>
      <c r="F89" s="15"/>
    </row>
    <row r="90" spans="2:6" ht="15" customHeight="1">
      <c r="B90" s="5"/>
      <c r="C90" s="18"/>
      <c r="E90" s="15"/>
      <c r="F90" s="15"/>
    </row>
    <row r="91" spans="2:6" ht="15" customHeight="1">
      <c r="B91" s="5"/>
      <c r="C91" s="18"/>
      <c r="E91" s="15"/>
      <c r="F91" s="15"/>
    </row>
    <row r="92" spans="2:6" ht="15" customHeight="1">
      <c r="B92" s="5"/>
      <c r="C92" s="18"/>
      <c r="E92" s="15"/>
      <c r="F92" s="15"/>
    </row>
    <row r="93" spans="2:6" ht="15" customHeight="1">
      <c r="B93" s="5"/>
      <c r="C93" s="18"/>
      <c r="E93" s="15"/>
      <c r="F93" s="15"/>
    </row>
    <row r="94" spans="2:6" ht="15" customHeight="1">
      <c r="B94" s="5"/>
      <c r="C94" s="18"/>
      <c r="E94" s="15"/>
      <c r="F94" s="15"/>
    </row>
    <row r="95" spans="2:6" ht="15" customHeight="1">
      <c r="B95" s="5"/>
      <c r="C95" s="18"/>
      <c r="E95" s="15"/>
      <c r="F95" s="15"/>
    </row>
    <row r="96" spans="2:6" ht="15" customHeight="1">
      <c r="B96" s="5"/>
      <c r="C96" s="18"/>
      <c r="E96" s="15"/>
      <c r="F96" s="15"/>
    </row>
    <row r="97" spans="2:6" ht="15" customHeight="1">
      <c r="B97" s="5"/>
      <c r="C97" s="18"/>
      <c r="E97" s="15"/>
      <c r="F97" s="15"/>
    </row>
    <row r="98" spans="2:6" ht="15" customHeight="1">
      <c r="B98" s="5"/>
      <c r="C98" s="18"/>
      <c r="E98" s="15"/>
      <c r="F98" s="15"/>
    </row>
    <row r="99" spans="2:6" ht="15" customHeight="1">
      <c r="B99" s="5"/>
      <c r="C99" s="18"/>
      <c r="E99" s="15"/>
      <c r="F99" s="15"/>
    </row>
    <row r="100" spans="2:6" ht="15" customHeight="1">
      <c r="B100" s="5"/>
      <c r="C100" s="18"/>
      <c r="E100" s="15"/>
      <c r="F100" s="15"/>
    </row>
    <row r="101" spans="2:6" ht="15" customHeight="1">
      <c r="B101" s="5"/>
      <c r="C101" s="18"/>
      <c r="E101" s="15"/>
      <c r="F101" s="15"/>
    </row>
    <row r="102" spans="2:6" ht="15" customHeight="1">
      <c r="B102" s="5"/>
      <c r="C102" s="18"/>
      <c r="E102" s="15"/>
      <c r="F102" s="15"/>
    </row>
    <row r="103" spans="2:6" ht="15" customHeight="1">
      <c r="B103" s="5"/>
      <c r="C103" s="18"/>
      <c r="E103" s="15"/>
      <c r="F103" s="15"/>
    </row>
    <row r="104" spans="2:6" ht="15" customHeight="1">
      <c r="B104" s="5"/>
      <c r="C104" s="18"/>
      <c r="E104" s="15"/>
      <c r="F104" s="15"/>
    </row>
    <row r="105" spans="2:6" ht="15" customHeight="1">
      <c r="B105" s="5"/>
      <c r="C105" s="18"/>
      <c r="E105" s="15"/>
      <c r="F105" s="15"/>
    </row>
    <row r="106" spans="2:6" ht="15" customHeight="1">
      <c r="B106" s="5"/>
      <c r="C106" s="18"/>
      <c r="E106" s="15"/>
      <c r="F106" s="15"/>
    </row>
    <row r="107" spans="2:6" ht="15" customHeight="1">
      <c r="B107" s="5"/>
      <c r="C107" s="18"/>
      <c r="E107" s="15"/>
      <c r="F107" s="15"/>
    </row>
    <row r="108" spans="2:6" ht="15" customHeight="1">
      <c r="B108" s="5"/>
      <c r="C108" s="18"/>
      <c r="E108" s="15"/>
      <c r="F108" s="15"/>
    </row>
    <row r="109" spans="2:6" ht="15" customHeight="1">
      <c r="B109" s="5"/>
      <c r="C109" s="18"/>
      <c r="E109" s="15"/>
      <c r="F109" s="15"/>
    </row>
    <row r="110" spans="2:6" ht="15" customHeight="1">
      <c r="B110" s="5"/>
      <c r="C110" s="18"/>
      <c r="E110" s="15"/>
      <c r="F110" s="15"/>
    </row>
    <row r="111" spans="2:6" ht="15" customHeight="1">
      <c r="B111" s="5"/>
      <c r="C111" s="18"/>
      <c r="E111" s="15"/>
      <c r="F111" s="15"/>
    </row>
    <row r="112" spans="2:6" ht="15" customHeight="1">
      <c r="B112" s="5"/>
      <c r="C112" s="18"/>
      <c r="E112" s="15"/>
      <c r="F112" s="15"/>
    </row>
    <row r="113" spans="2:6" ht="15" customHeight="1">
      <c r="B113" s="5"/>
      <c r="C113" s="18"/>
      <c r="E113" s="15"/>
      <c r="F113" s="15"/>
    </row>
    <row r="114" spans="2:6" ht="15" customHeight="1">
      <c r="B114" s="5"/>
      <c r="C114" s="18"/>
      <c r="E114" s="15"/>
      <c r="F114" s="15"/>
    </row>
    <row r="115" spans="2:6" ht="15" customHeight="1">
      <c r="B115" s="5"/>
      <c r="C115" s="18"/>
      <c r="E115" s="15"/>
      <c r="F115" s="15"/>
    </row>
    <row r="116" spans="2:6" ht="15" customHeight="1">
      <c r="B116" s="5"/>
      <c r="C116" s="18"/>
      <c r="E116" s="15"/>
      <c r="F116" s="15"/>
    </row>
    <row r="117" spans="2:6" ht="15" customHeight="1">
      <c r="B117" s="5"/>
      <c r="C117" s="18"/>
      <c r="E117" s="15"/>
      <c r="F117" s="15"/>
    </row>
    <row r="118" spans="2:6" ht="15" customHeight="1">
      <c r="B118" s="5"/>
      <c r="C118" s="18"/>
      <c r="E118" s="15"/>
      <c r="F118" s="15"/>
    </row>
    <row r="119" spans="2:6" ht="15" customHeight="1">
      <c r="B119" s="5"/>
      <c r="C119" s="18"/>
      <c r="E119" s="15"/>
      <c r="F119" s="15"/>
    </row>
    <row r="120" spans="2:6" ht="15" customHeight="1">
      <c r="B120" s="5"/>
      <c r="C120" s="18"/>
      <c r="E120" s="15"/>
      <c r="F120" s="15"/>
    </row>
    <row r="121" spans="2:6" ht="15" customHeight="1">
      <c r="B121" s="5"/>
      <c r="C121" s="18"/>
      <c r="E121" s="15"/>
      <c r="F121" s="15"/>
    </row>
    <row r="122" spans="2:6" ht="15" customHeight="1">
      <c r="B122" s="5"/>
      <c r="C122" s="18"/>
      <c r="E122" s="15"/>
      <c r="F122" s="15"/>
    </row>
    <row r="123" spans="2:6" ht="15" customHeight="1">
      <c r="B123" s="5"/>
      <c r="C123" s="18"/>
      <c r="E123" s="15"/>
      <c r="F123" s="15"/>
    </row>
    <row r="124" spans="2:6" ht="15" customHeight="1">
      <c r="B124" s="5"/>
      <c r="C124" s="18"/>
      <c r="E124" s="15"/>
      <c r="F124" s="15"/>
    </row>
    <row r="125" spans="2:6" ht="15" customHeight="1">
      <c r="B125" s="5"/>
      <c r="C125" s="18"/>
      <c r="E125" s="15"/>
      <c r="F125" s="15"/>
    </row>
    <row r="126" spans="2:6" ht="15" customHeight="1">
      <c r="B126" s="5"/>
      <c r="C126" s="18"/>
      <c r="E126" s="15"/>
      <c r="F126" s="15"/>
    </row>
    <row r="127" spans="2:6" ht="15" customHeight="1">
      <c r="B127" s="5"/>
      <c r="C127" s="18"/>
      <c r="E127" s="15"/>
      <c r="F127" s="15"/>
    </row>
    <row r="128" spans="2:6" ht="15" customHeight="1">
      <c r="B128" s="5"/>
      <c r="C128" s="18"/>
      <c r="E128" s="15"/>
      <c r="F128" s="15"/>
    </row>
    <row r="129" spans="2:6" ht="15" customHeight="1">
      <c r="B129" s="5"/>
      <c r="C129" s="18"/>
      <c r="E129" s="15"/>
      <c r="F129" s="15"/>
    </row>
    <row r="130" spans="2:6" ht="15" customHeight="1">
      <c r="B130" s="5"/>
      <c r="C130" s="18"/>
      <c r="E130" s="15"/>
      <c r="F130" s="15"/>
    </row>
    <row r="131" spans="2:6" ht="15" customHeight="1">
      <c r="B131" s="5"/>
      <c r="C131" s="18"/>
      <c r="E131" s="15"/>
      <c r="F131" s="15"/>
    </row>
    <row r="132" spans="2:6" ht="15" customHeight="1">
      <c r="B132" s="5"/>
      <c r="C132" s="18"/>
      <c r="E132" s="15"/>
      <c r="F132" s="15"/>
    </row>
    <row r="133" spans="2:6" ht="15" customHeight="1">
      <c r="B133" s="5"/>
      <c r="C133" s="18"/>
      <c r="E133" s="15"/>
      <c r="F133" s="15"/>
    </row>
    <row r="134" spans="2:6" ht="15" customHeight="1">
      <c r="B134" s="5"/>
      <c r="C134" s="18"/>
      <c r="E134" s="15"/>
      <c r="F134" s="15"/>
    </row>
    <row r="135" spans="2:6" ht="15" customHeight="1">
      <c r="B135" s="5"/>
      <c r="C135" s="18"/>
      <c r="E135" s="15"/>
      <c r="F135" s="15"/>
    </row>
    <row r="136" spans="2:6" ht="15" customHeight="1">
      <c r="B136" s="5"/>
      <c r="C136" s="18"/>
      <c r="E136" s="15"/>
      <c r="F136" s="15"/>
    </row>
    <row r="137" spans="2:6" ht="15" customHeight="1">
      <c r="B137" s="5"/>
      <c r="C137" s="18"/>
      <c r="E137" s="15"/>
      <c r="F137" s="15"/>
    </row>
    <row r="138" spans="2:6" ht="15" customHeight="1">
      <c r="B138" s="5"/>
      <c r="C138" s="18"/>
      <c r="E138" s="15"/>
      <c r="F138" s="15"/>
    </row>
    <row r="139" spans="2:6" ht="15" customHeight="1">
      <c r="B139" s="5"/>
      <c r="C139" s="18"/>
      <c r="E139" s="15"/>
      <c r="F139" s="15"/>
    </row>
    <row r="140" spans="2:6" ht="15" customHeight="1">
      <c r="B140" s="5"/>
      <c r="C140" s="18"/>
      <c r="E140" s="15"/>
      <c r="F140" s="15"/>
    </row>
    <row r="141" spans="2:6" ht="15" customHeight="1">
      <c r="B141" s="5"/>
      <c r="C141" s="18"/>
      <c r="E141" s="15"/>
      <c r="F141" s="15"/>
    </row>
    <row r="142" spans="2:6" ht="15" customHeight="1">
      <c r="B142" s="5"/>
      <c r="C142" s="18"/>
      <c r="E142" s="15"/>
      <c r="F142" s="15"/>
    </row>
    <row r="143" spans="2:6" ht="15" customHeight="1">
      <c r="B143" s="5"/>
      <c r="C143" s="18"/>
      <c r="E143" s="15"/>
      <c r="F143" s="15"/>
    </row>
    <row r="144" spans="2:6" ht="15" customHeight="1">
      <c r="B144" s="5"/>
      <c r="C144" s="18"/>
      <c r="E144" s="15"/>
      <c r="F144" s="15"/>
    </row>
    <row r="145" spans="2:6" ht="15" customHeight="1">
      <c r="B145" s="5"/>
      <c r="C145" s="18"/>
      <c r="E145" s="15"/>
      <c r="F145" s="15"/>
    </row>
    <row r="146" spans="2:6" ht="15" customHeight="1">
      <c r="B146" s="5"/>
      <c r="C146" s="18"/>
      <c r="E146" s="15"/>
      <c r="F146" s="15"/>
    </row>
    <row r="147" spans="2:6" ht="15" customHeight="1">
      <c r="B147" s="5"/>
      <c r="C147" s="18"/>
      <c r="E147" s="15"/>
      <c r="F147" s="15"/>
    </row>
    <row r="148" spans="2:6" ht="15" customHeight="1">
      <c r="B148" s="5"/>
      <c r="C148" s="18"/>
      <c r="E148" s="15"/>
      <c r="F148" s="15"/>
    </row>
    <row r="149" spans="2:6" ht="15" customHeight="1">
      <c r="B149" s="5"/>
      <c r="C149" s="18"/>
      <c r="E149" s="15"/>
      <c r="F149" s="15"/>
    </row>
    <row r="150" spans="2:6" ht="15" customHeight="1">
      <c r="B150" s="5"/>
      <c r="C150" s="18"/>
      <c r="E150" s="15"/>
      <c r="F150" s="15"/>
    </row>
    <row r="151" spans="2:6" ht="15" customHeight="1">
      <c r="B151" s="5"/>
      <c r="C151" s="18"/>
      <c r="E151" s="15"/>
      <c r="F151" s="15"/>
    </row>
    <row r="152" spans="2:6" ht="15" customHeight="1">
      <c r="B152" s="5"/>
      <c r="C152" s="18"/>
      <c r="E152" s="15"/>
      <c r="F152" s="15"/>
    </row>
    <row r="153" spans="2:6" ht="15" customHeight="1">
      <c r="B153" s="5"/>
      <c r="C153" s="18"/>
      <c r="E153" s="15"/>
      <c r="F153" s="15"/>
    </row>
    <row r="154" spans="2:6" ht="15" customHeight="1">
      <c r="B154" s="5"/>
      <c r="C154" s="18"/>
      <c r="E154" s="15"/>
      <c r="F154" s="15"/>
    </row>
    <row r="155" spans="2:6" ht="15" customHeight="1">
      <c r="B155" s="5"/>
      <c r="C155" s="18"/>
      <c r="E155" s="15"/>
      <c r="F155" s="15"/>
    </row>
    <row r="156" spans="2:6" ht="15" customHeight="1">
      <c r="B156" s="5"/>
      <c r="C156" s="18"/>
      <c r="E156" s="15"/>
      <c r="F156" s="15"/>
    </row>
    <row r="157" spans="2:6" ht="15" customHeight="1">
      <c r="B157" s="5"/>
      <c r="C157" s="18"/>
      <c r="E157" s="15"/>
      <c r="F157" s="15"/>
    </row>
    <row r="158" spans="2:6" ht="15" customHeight="1">
      <c r="B158" s="5"/>
      <c r="C158" s="18"/>
      <c r="E158" s="15"/>
      <c r="F158" s="15"/>
    </row>
    <row r="159" spans="2:6" ht="15" customHeight="1">
      <c r="B159" s="5"/>
      <c r="C159" s="18"/>
      <c r="E159" s="15"/>
      <c r="F159" s="15"/>
    </row>
    <row r="160" spans="2:6" ht="15" customHeight="1">
      <c r="B160" s="5"/>
      <c r="C160" s="18"/>
      <c r="E160" s="15"/>
      <c r="F160" s="15"/>
    </row>
    <row r="161" spans="2:6" ht="15" customHeight="1">
      <c r="B161" s="5"/>
      <c r="C161" s="18"/>
      <c r="E161" s="15"/>
      <c r="F161" s="15"/>
    </row>
    <row r="162" spans="2:6" ht="15" customHeight="1">
      <c r="B162" s="5"/>
      <c r="C162" s="18"/>
      <c r="E162" s="15"/>
      <c r="F162" s="15"/>
    </row>
    <row r="163" spans="2:6" ht="15" customHeight="1">
      <c r="B163" s="5"/>
      <c r="C163" s="18"/>
      <c r="E163" s="15"/>
      <c r="F163" s="15"/>
    </row>
    <row r="164" spans="2:6" ht="15" customHeight="1">
      <c r="B164" s="5"/>
      <c r="C164" s="18"/>
      <c r="E164" s="15"/>
      <c r="F164" s="15"/>
    </row>
    <row r="165" spans="2:6" ht="15" customHeight="1">
      <c r="B165" s="5"/>
      <c r="C165" s="18"/>
      <c r="E165" s="15"/>
      <c r="F165" s="15"/>
    </row>
    <row r="166" spans="2:6" ht="15" customHeight="1">
      <c r="B166" s="5"/>
      <c r="C166" s="18"/>
      <c r="E166" s="15"/>
      <c r="F166" s="15"/>
    </row>
    <row r="167" spans="2:6" ht="15" customHeight="1">
      <c r="B167" s="5"/>
      <c r="C167" s="18"/>
      <c r="E167" s="15"/>
      <c r="F167" s="15"/>
    </row>
    <row r="168" spans="2:6" ht="15" customHeight="1">
      <c r="B168" s="5"/>
      <c r="C168" s="18"/>
      <c r="E168" s="15"/>
      <c r="F168" s="15"/>
    </row>
    <row r="169" spans="2:6" ht="15" customHeight="1">
      <c r="B169" s="5"/>
      <c r="C169" s="18"/>
      <c r="E169" s="15"/>
      <c r="F169" s="15"/>
    </row>
    <row r="170" spans="2:6" ht="15" customHeight="1">
      <c r="B170" s="5"/>
      <c r="C170" s="18"/>
      <c r="E170" s="15"/>
      <c r="F170" s="15"/>
    </row>
    <row r="171" spans="2:6" ht="15" customHeight="1">
      <c r="B171" s="5"/>
      <c r="C171" s="18"/>
      <c r="E171" s="15"/>
      <c r="F171" s="15"/>
    </row>
    <row r="172" spans="2:6" ht="15" customHeight="1">
      <c r="B172" s="5"/>
      <c r="C172" s="18"/>
      <c r="E172" s="15"/>
      <c r="F172" s="15"/>
    </row>
    <row r="173" spans="2:6" ht="15" customHeight="1">
      <c r="B173" s="5"/>
      <c r="C173" s="18"/>
      <c r="E173" s="15"/>
      <c r="F173" s="15"/>
    </row>
    <row r="174" spans="2:6" ht="15" customHeight="1">
      <c r="B174" s="5"/>
      <c r="C174" s="18"/>
      <c r="E174" s="15"/>
      <c r="F174" s="15"/>
    </row>
    <row r="175" spans="2:6" ht="15" customHeight="1">
      <c r="B175" s="5"/>
      <c r="C175" s="18"/>
      <c r="E175" s="15"/>
      <c r="F175" s="15"/>
    </row>
    <row r="176" spans="2:6" ht="15" customHeight="1">
      <c r="B176" s="5"/>
      <c r="C176" s="18"/>
      <c r="E176" s="15"/>
      <c r="F176" s="15"/>
    </row>
    <row r="177" spans="2:6" ht="15" customHeight="1">
      <c r="B177" s="5"/>
      <c r="C177" s="18"/>
      <c r="E177" s="15"/>
      <c r="F177" s="15"/>
    </row>
    <row r="178" spans="2:6" ht="15" customHeight="1">
      <c r="B178" s="5"/>
      <c r="C178" s="18"/>
      <c r="E178" s="15"/>
      <c r="F178" s="15"/>
    </row>
    <row r="179" spans="2:6" ht="15" customHeight="1">
      <c r="B179" s="5"/>
      <c r="C179" s="18"/>
      <c r="E179" s="15"/>
      <c r="F179" s="15"/>
    </row>
    <row r="180" spans="2:6" ht="15" customHeight="1">
      <c r="B180" s="5"/>
      <c r="C180" s="18"/>
      <c r="E180" s="15"/>
      <c r="F180" s="15"/>
    </row>
    <row r="181" spans="2:6" ht="15" customHeight="1">
      <c r="B181" s="5"/>
      <c r="C181" s="18"/>
      <c r="E181" s="15"/>
      <c r="F181" s="15"/>
    </row>
    <row r="182" spans="2:6" ht="15" customHeight="1">
      <c r="B182" s="5"/>
      <c r="C182" s="18"/>
      <c r="E182" s="15"/>
      <c r="F182" s="15"/>
    </row>
    <row r="183" spans="2:6" ht="15" customHeight="1">
      <c r="B183" s="5"/>
      <c r="C183" s="18"/>
      <c r="E183" s="15"/>
      <c r="F183" s="15"/>
    </row>
    <row r="184" spans="2:6" ht="15" customHeight="1">
      <c r="B184" s="5"/>
      <c r="C184" s="18"/>
      <c r="E184" s="15"/>
      <c r="F184" s="15"/>
    </row>
    <row r="185" spans="2:6" ht="15" customHeight="1">
      <c r="B185" s="5"/>
      <c r="C185" s="18"/>
      <c r="E185" s="15"/>
      <c r="F185" s="15"/>
    </row>
    <row r="186" spans="2:6" ht="15" customHeight="1">
      <c r="B186" s="5"/>
      <c r="C186" s="18"/>
      <c r="E186" s="15"/>
      <c r="F186" s="15"/>
    </row>
    <row r="187" spans="2:6" ht="15" customHeight="1">
      <c r="B187" s="5"/>
      <c r="C187" s="18"/>
      <c r="E187" s="15"/>
      <c r="F187" s="15"/>
    </row>
    <row r="188" spans="2:6" ht="15" customHeight="1">
      <c r="B188" s="5"/>
      <c r="C188" s="18"/>
      <c r="E188" s="15"/>
      <c r="F188" s="15"/>
    </row>
    <row r="189" spans="2:6" ht="15" customHeight="1">
      <c r="B189" s="5"/>
      <c r="C189" s="18"/>
      <c r="E189" s="15"/>
      <c r="F189" s="15"/>
    </row>
    <row r="190" spans="2:6" ht="15" customHeight="1">
      <c r="B190" s="5"/>
      <c r="C190" s="18"/>
      <c r="E190" s="15"/>
      <c r="F190" s="15"/>
    </row>
    <row r="191" spans="2:6" ht="15" customHeight="1">
      <c r="B191" s="5"/>
      <c r="C191" s="18"/>
      <c r="E191" s="15"/>
      <c r="F191" s="15"/>
    </row>
    <row r="192" spans="2:6" ht="15" customHeight="1">
      <c r="B192" s="5"/>
      <c r="C192" s="18"/>
      <c r="E192" s="15"/>
      <c r="F192" s="15"/>
    </row>
    <row r="193" spans="2:6" ht="15" customHeight="1">
      <c r="B193" s="5"/>
      <c r="C193" s="18"/>
      <c r="E193" s="15"/>
      <c r="F193" s="15"/>
    </row>
    <row r="194" spans="2:6" ht="15" customHeight="1">
      <c r="B194" s="5"/>
      <c r="C194" s="18"/>
      <c r="E194" s="15"/>
      <c r="F194" s="15"/>
    </row>
    <row r="195" spans="2:6" ht="15" customHeight="1">
      <c r="B195" s="5"/>
      <c r="C195" s="18"/>
      <c r="E195" s="15"/>
      <c r="F195" s="15"/>
    </row>
    <row r="196" spans="2:6" ht="15" customHeight="1">
      <c r="B196" s="5"/>
      <c r="C196" s="18"/>
      <c r="E196" s="15"/>
      <c r="F196" s="15"/>
    </row>
    <row r="197" spans="2:6" ht="15" customHeight="1">
      <c r="B197" s="5"/>
      <c r="C197" s="18"/>
      <c r="E197" s="15"/>
      <c r="F197" s="15"/>
    </row>
    <row r="198" spans="2:6" ht="15" customHeight="1">
      <c r="B198" s="5"/>
      <c r="C198" s="18"/>
      <c r="E198" s="15"/>
      <c r="F198" s="15"/>
    </row>
    <row r="199" spans="2:6" ht="15" customHeight="1">
      <c r="B199" s="5"/>
      <c r="C199" s="18"/>
      <c r="E199" s="15"/>
      <c r="F199" s="15"/>
    </row>
    <row r="200" spans="2:6" ht="15" customHeight="1">
      <c r="B200" s="5"/>
      <c r="C200" s="18"/>
      <c r="E200" s="15"/>
      <c r="F200" s="15"/>
    </row>
    <row r="201" spans="2:6" ht="15" customHeight="1">
      <c r="B201" s="5"/>
      <c r="C201" s="18"/>
      <c r="E201" s="15"/>
      <c r="F201" s="15"/>
    </row>
    <row r="202" spans="2:6" ht="15" customHeight="1">
      <c r="B202" s="5"/>
      <c r="C202" s="18"/>
      <c r="E202" s="15"/>
      <c r="F202" s="15"/>
    </row>
    <row r="203" spans="2:6" ht="15" customHeight="1">
      <c r="B203" s="5"/>
      <c r="C203" s="18"/>
      <c r="E203" s="15"/>
      <c r="F203" s="15"/>
    </row>
    <row r="204" spans="2:6" ht="15" customHeight="1">
      <c r="B204" s="5"/>
      <c r="C204" s="18"/>
      <c r="E204" s="15"/>
      <c r="F204" s="15"/>
    </row>
    <row r="205" spans="2:6" ht="15" customHeight="1">
      <c r="B205" s="5"/>
      <c r="C205" s="18"/>
      <c r="E205" s="15"/>
      <c r="F205" s="15"/>
    </row>
    <row r="206" spans="2:6" ht="15" customHeight="1">
      <c r="B206" s="5"/>
      <c r="C206" s="18"/>
      <c r="E206" s="15"/>
      <c r="F206" s="15"/>
    </row>
    <row r="207" spans="2:6" ht="15" customHeight="1">
      <c r="B207" s="5"/>
      <c r="C207" s="18"/>
      <c r="E207" s="15"/>
      <c r="F207" s="15"/>
    </row>
    <row r="208" spans="2:6" ht="15" customHeight="1">
      <c r="B208" s="5"/>
      <c r="C208" s="18"/>
      <c r="E208" s="15"/>
      <c r="F208" s="15"/>
    </row>
    <row r="209" spans="2:6" ht="15" customHeight="1">
      <c r="B209" s="5"/>
      <c r="C209" s="18"/>
      <c r="E209" s="15"/>
      <c r="F209" s="15"/>
    </row>
    <row r="210" spans="2:6" ht="15" customHeight="1">
      <c r="B210" s="5"/>
      <c r="C210" s="18"/>
      <c r="E210" s="15"/>
      <c r="F210" s="15"/>
    </row>
    <row r="211" spans="2:6" ht="15" customHeight="1">
      <c r="B211" s="5"/>
      <c r="C211" s="18"/>
      <c r="E211" s="15"/>
      <c r="F211" s="15"/>
    </row>
    <row r="212" spans="2:6" ht="15" customHeight="1">
      <c r="B212" s="5"/>
      <c r="C212" s="18"/>
      <c r="E212" s="15"/>
      <c r="F212" s="15"/>
    </row>
    <row r="213" spans="2:6" ht="15" customHeight="1">
      <c r="B213" s="5"/>
      <c r="C213" s="18"/>
      <c r="E213" s="15"/>
      <c r="F213" s="15"/>
    </row>
    <row r="214" spans="2:6" ht="15" customHeight="1">
      <c r="B214" s="5"/>
      <c r="C214" s="18"/>
      <c r="E214" s="15"/>
      <c r="F214" s="15"/>
    </row>
    <row r="215" spans="2:6" ht="15" customHeight="1">
      <c r="B215" s="5"/>
      <c r="C215" s="18"/>
      <c r="E215" s="15"/>
      <c r="F215" s="15"/>
    </row>
    <row r="216" spans="2:6" ht="15" customHeight="1">
      <c r="B216" s="5"/>
      <c r="C216" s="18"/>
      <c r="E216" s="15"/>
      <c r="F216" s="15"/>
    </row>
    <row r="217" spans="2:6" ht="15" customHeight="1">
      <c r="B217" s="5"/>
      <c r="C217" s="18"/>
      <c r="E217" s="15"/>
      <c r="F217" s="15"/>
    </row>
    <row r="218" spans="2:6" ht="15" customHeight="1">
      <c r="B218" s="5"/>
      <c r="C218" s="18"/>
      <c r="E218" s="15"/>
      <c r="F218" s="15"/>
    </row>
    <row r="219" spans="2:6" ht="15" customHeight="1">
      <c r="B219" s="5"/>
      <c r="C219" s="18"/>
      <c r="E219" s="15"/>
      <c r="F219" s="15"/>
    </row>
    <row r="220" spans="2:6" ht="15" customHeight="1">
      <c r="B220" s="5"/>
      <c r="C220" s="18"/>
      <c r="E220" s="15"/>
      <c r="F220" s="15"/>
    </row>
    <row r="221" spans="2:6" ht="15" customHeight="1">
      <c r="B221" s="5"/>
      <c r="C221" s="18"/>
      <c r="E221" s="15"/>
      <c r="F221" s="15"/>
    </row>
    <row r="222" spans="2:6" ht="15" customHeight="1">
      <c r="B222" s="5"/>
      <c r="C222" s="18"/>
      <c r="E222" s="15"/>
      <c r="F222" s="15"/>
    </row>
    <row r="223" spans="2:6" ht="15" customHeight="1">
      <c r="B223" s="5"/>
      <c r="C223" s="18"/>
      <c r="E223" s="15"/>
      <c r="F223" s="15"/>
    </row>
    <row r="224" spans="2:6" ht="15" customHeight="1">
      <c r="B224" s="5"/>
      <c r="C224" s="18"/>
      <c r="E224" s="15"/>
      <c r="F224" s="15"/>
    </row>
    <row r="225" spans="2:6" ht="15" customHeight="1">
      <c r="B225" s="5"/>
      <c r="C225" s="18"/>
      <c r="E225" s="15"/>
      <c r="F225" s="15"/>
    </row>
    <row r="226" spans="2:6" ht="15" customHeight="1">
      <c r="B226" s="5"/>
      <c r="C226" s="18"/>
      <c r="E226" s="15"/>
      <c r="F226" s="15"/>
    </row>
    <row r="227" spans="2:6" ht="15" customHeight="1">
      <c r="B227" s="5"/>
      <c r="C227" s="18"/>
      <c r="E227" s="15"/>
      <c r="F227" s="15"/>
    </row>
    <row r="228" spans="2:6" ht="15" customHeight="1">
      <c r="B228" s="5"/>
      <c r="C228" s="18"/>
      <c r="E228" s="15"/>
      <c r="F228" s="15"/>
    </row>
    <row r="229" spans="2:6" ht="15" customHeight="1">
      <c r="B229" s="5"/>
      <c r="C229" s="18"/>
      <c r="E229" s="15"/>
      <c r="F229" s="15"/>
    </row>
    <row r="230" spans="2:6" ht="15" customHeight="1">
      <c r="B230" s="5"/>
      <c r="C230" s="18"/>
      <c r="E230" s="15"/>
      <c r="F230" s="15"/>
    </row>
    <row r="231" spans="2:6" ht="15" customHeight="1">
      <c r="B231" s="5"/>
      <c r="C231" s="18"/>
      <c r="E231" s="15"/>
      <c r="F231" s="15"/>
    </row>
    <row r="232" spans="2:6" ht="15" customHeight="1">
      <c r="B232" s="5"/>
      <c r="C232" s="18"/>
      <c r="E232" s="15"/>
      <c r="F232" s="15"/>
    </row>
    <row r="233" spans="2:6" ht="15" customHeight="1">
      <c r="B233" s="5"/>
      <c r="C233" s="18"/>
      <c r="E233" s="15"/>
      <c r="F233" s="15"/>
    </row>
    <row r="234" spans="2:6" ht="15" customHeight="1">
      <c r="B234" s="5"/>
      <c r="C234" s="18"/>
      <c r="E234" s="15"/>
      <c r="F234" s="15"/>
    </row>
    <row r="235" spans="2:6" ht="15" customHeight="1">
      <c r="B235" s="5"/>
      <c r="C235" s="18"/>
      <c r="E235" s="15"/>
      <c r="F235" s="15"/>
    </row>
    <row r="236" spans="2:6" ht="15" customHeight="1">
      <c r="B236" s="5"/>
      <c r="C236" s="18"/>
      <c r="E236" s="15"/>
      <c r="F236" s="15"/>
    </row>
    <row r="237" spans="2:6" ht="15" customHeight="1">
      <c r="B237" s="5"/>
      <c r="C237" s="18"/>
      <c r="E237" s="15"/>
      <c r="F237" s="15"/>
    </row>
    <row r="238" spans="2:6" ht="15" customHeight="1">
      <c r="B238" s="5"/>
      <c r="C238" s="18"/>
      <c r="E238" s="15"/>
      <c r="F238" s="15"/>
    </row>
    <row r="239" spans="2:6" ht="15" customHeight="1">
      <c r="B239" s="5"/>
      <c r="C239" s="18"/>
      <c r="E239" s="15"/>
      <c r="F239" s="15"/>
    </row>
    <row r="240" spans="2:6" ht="15" customHeight="1">
      <c r="B240" s="5"/>
      <c r="C240" s="18"/>
      <c r="E240" s="15"/>
      <c r="F240" s="15"/>
    </row>
    <row r="241" spans="2:6" ht="15" customHeight="1">
      <c r="B241" s="5"/>
      <c r="C241" s="18"/>
      <c r="E241" s="15"/>
      <c r="F241" s="15"/>
    </row>
    <row r="242" spans="2:6" ht="15" customHeight="1">
      <c r="B242" s="5"/>
      <c r="C242" s="18"/>
      <c r="E242" s="15"/>
      <c r="F242" s="15"/>
    </row>
    <row r="243" spans="2:6" ht="15" customHeight="1">
      <c r="B243" s="5"/>
      <c r="C243" s="18"/>
      <c r="E243" s="15"/>
      <c r="F243" s="15"/>
    </row>
    <row r="244" spans="2:6" ht="15" customHeight="1">
      <c r="B244" s="5"/>
      <c r="C244" s="18"/>
      <c r="E244" s="15"/>
      <c r="F244" s="15"/>
    </row>
    <row r="245" spans="2:6" ht="15" customHeight="1">
      <c r="B245" s="5"/>
      <c r="C245" s="18"/>
      <c r="E245" s="15"/>
      <c r="F245" s="15"/>
    </row>
    <row r="246" spans="2:6" ht="15" customHeight="1">
      <c r="B246" s="5"/>
      <c r="C246" s="18"/>
      <c r="E246" s="15"/>
      <c r="F246" s="15"/>
    </row>
    <row r="247" spans="2:6" ht="15" customHeight="1">
      <c r="B247" s="5"/>
      <c r="C247" s="18"/>
      <c r="E247" s="15"/>
      <c r="F247" s="15"/>
    </row>
    <row r="248" spans="2:6" ht="15" customHeight="1">
      <c r="B248" s="5"/>
      <c r="C248" s="18"/>
      <c r="E248" s="15"/>
      <c r="F248" s="15"/>
    </row>
    <row r="249" spans="2:6" ht="15" customHeight="1">
      <c r="B249" s="5"/>
      <c r="C249" s="18"/>
      <c r="E249" s="15"/>
      <c r="F249" s="15"/>
    </row>
    <row r="250" spans="2:6" ht="15" customHeight="1">
      <c r="B250" s="5"/>
      <c r="C250" s="18"/>
      <c r="E250" s="15"/>
      <c r="F250" s="15"/>
    </row>
    <row r="251" spans="2:6" ht="15" customHeight="1">
      <c r="B251" s="5"/>
      <c r="C251" s="18"/>
      <c r="E251" s="15"/>
      <c r="F251" s="15"/>
    </row>
    <row r="252" spans="2:6" ht="15" customHeight="1">
      <c r="B252" s="5"/>
      <c r="C252" s="18"/>
      <c r="E252" s="15"/>
      <c r="F252" s="15"/>
    </row>
    <row r="253" spans="2:6" ht="15" customHeight="1">
      <c r="B253" s="5"/>
      <c r="C253" s="18"/>
      <c r="E253" s="15"/>
      <c r="F253" s="15"/>
    </row>
    <row r="254" spans="2:6" ht="15" customHeight="1">
      <c r="B254" s="5"/>
      <c r="C254" s="18"/>
      <c r="E254" s="15"/>
      <c r="F254" s="15"/>
    </row>
    <row r="255" spans="2:6" ht="15" customHeight="1">
      <c r="B255" s="5"/>
      <c r="C255" s="18"/>
      <c r="E255" s="15"/>
      <c r="F255" s="15"/>
    </row>
    <row r="256" spans="2:6" ht="15" customHeight="1">
      <c r="B256" s="5"/>
      <c r="C256" s="18"/>
      <c r="E256" s="15"/>
      <c r="F256" s="15"/>
    </row>
    <row r="257" spans="2:6" ht="15" customHeight="1">
      <c r="B257" s="5"/>
      <c r="C257" s="18"/>
      <c r="E257" s="15"/>
      <c r="F257" s="15"/>
    </row>
    <row r="258" spans="2:6" ht="15" customHeight="1">
      <c r="B258" s="5"/>
      <c r="C258" s="18"/>
      <c r="E258" s="15"/>
      <c r="F258" s="15"/>
    </row>
    <row r="259" spans="2:6" ht="15" customHeight="1">
      <c r="B259" s="5"/>
      <c r="C259" s="18"/>
      <c r="E259" s="15"/>
      <c r="F259" s="15"/>
    </row>
    <row r="260" spans="2:6" ht="15" customHeight="1">
      <c r="B260" s="5"/>
      <c r="C260" s="18"/>
      <c r="E260" s="15"/>
      <c r="F260" s="15"/>
    </row>
    <row r="261" spans="2:6" ht="15" customHeight="1">
      <c r="B261" s="5"/>
      <c r="C261" s="18"/>
      <c r="E261" s="15"/>
      <c r="F261" s="15"/>
    </row>
    <row r="262" spans="2:6" ht="15" customHeight="1">
      <c r="B262" s="5"/>
      <c r="C262" s="18"/>
      <c r="E262" s="15"/>
      <c r="F262" s="15"/>
    </row>
    <row r="263" spans="2:6" ht="15" customHeight="1">
      <c r="B263" s="5"/>
      <c r="C263" s="18"/>
      <c r="E263" s="15"/>
      <c r="F263" s="15"/>
    </row>
    <row r="264" spans="2:6" ht="15" customHeight="1">
      <c r="B264" s="5"/>
      <c r="C264" s="18"/>
      <c r="E264" s="15"/>
      <c r="F264" s="15"/>
    </row>
    <row r="265" spans="2:6" ht="15" customHeight="1">
      <c r="B265" s="5"/>
      <c r="C265" s="18"/>
      <c r="E265" s="15"/>
      <c r="F265" s="15"/>
    </row>
    <row r="266" spans="2:6" ht="15" customHeight="1">
      <c r="B266" s="5"/>
      <c r="C266" s="18"/>
      <c r="E266" s="15"/>
      <c r="F266" s="15"/>
    </row>
    <row r="267" spans="2:6" ht="15" customHeight="1">
      <c r="B267" s="5"/>
      <c r="C267" s="18"/>
      <c r="E267" s="15"/>
      <c r="F267" s="15"/>
    </row>
    <row r="268" spans="2:6" ht="15" customHeight="1">
      <c r="B268" s="5"/>
      <c r="C268" s="18"/>
      <c r="E268" s="15"/>
      <c r="F268" s="15"/>
    </row>
    <row r="269" spans="2:6" ht="15" customHeight="1">
      <c r="B269" s="5"/>
      <c r="C269" s="18"/>
      <c r="E269" s="15"/>
      <c r="F269" s="15"/>
    </row>
    <row r="270" spans="2:6" ht="15" customHeight="1">
      <c r="B270" s="5"/>
      <c r="C270" s="18"/>
      <c r="E270" s="15"/>
      <c r="F270" s="15"/>
    </row>
    <row r="271" spans="2:6" ht="15" customHeight="1">
      <c r="B271" s="5"/>
      <c r="C271" s="18"/>
      <c r="E271" s="15"/>
      <c r="F271" s="15"/>
    </row>
    <row r="272" spans="2:6" ht="15" customHeight="1">
      <c r="B272" s="5"/>
      <c r="C272" s="18"/>
      <c r="E272" s="15"/>
      <c r="F272" s="15"/>
    </row>
    <row r="273" spans="2:6" ht="15" customHeight="1">
      <c r="B273" s="5"/>
      <c r="C273" s="18"/>
      <c r="E273" s="15"/>
      <c r="F273" s="15"/>
    </row>
    <row r="274" spans="2:6" ht="15" customHeight="1">
      <c r="B274" s="5"/>
      <c r="C274" s="18"/>
      <c r="E274" s="15"/>
      <c r="F274" s="15"/>
    </row>
    <row r="275" spans="2:6" ht="15" customHeight="1">
      <c r="B275" s="5"/>
      <c r="C275" s="18"/>
      <c r="E275" s="15"/>
      <c r="F275" s="15"/>
    </row>
    <row r="276" spans="2:6" ht="15" customHeight="1">
      <c r="B276" s="5"/>
      <c r="C276" s="18"/>
      <c r="E276" s="15"/>
      <c r="F276" s="15"/>
    </row>
    <row r="277" spans="2:6" ht="15" customHeight="1">
      <c r="B277" s="5"/>
      <c r="C277" s="18"/>
      <c r="E277" s="15"/>
      <c r="F277" s="15"/>
    </row>
    <row r="278" spans="2:6" ht="15" customHeight="1">
      <c r="B278" s="5"/>
      <c r="C278" s="18"/>
      <c r="E278" s="15"/>
      <c r="F278" s="15"/>
    </row>
    <row r="279" spans="2:6" ht="15" customHeight="1">
      <c r="B279" s="5"/>
      <c r="C279" s="18"/>
      <c r="E279" s="15"/>
      <c r="F279" s="15"/>
    </row>
    <row r="280" spans="2:6" ht="15" customHeight="1">
      <c r="B280" s="5"/>
      <c r="C280" s="18"/>
      <c r="E280" s="15"/>
      <c r="F280" s="15"/>
    </row>
    <row r="281" spans="2:6" ht="15" customHeight="1">
      <c r="B281" s="5"/>
      <c r="C281" s="18"/>
      <c r="E281" s="15"/>
      <c r="F281" s="15"/>
    </row>
    <row r="282" spans="2:6" ht="15" customHeight="1">
      <c r="B282" s="5"/>
      <c r="C282" s="18"/>
      <c r="E282" s="15"/>
      <c r="F282" s="15"/>
    </row>
    <row r="283" spans="2:6" ht="15" customHeight="1">
      <c r="B283" s="5"/>
      <c r="C283" s="18"/>
      <c r="E283" s="15"/>
      <c r="F283" s="15"/>
    </row>
    <row r="284" spans="2:6" ht="15" customHeight="1">
      <c r="B284" s="5"/>
      <c r="C284" s="18"/>
      <c r="E284" s="15"/>
      <c r="F284" s="15"/>
    </row>
    <row r="285" spans="2:6" ht="15" customHeight="1">
      <c r="B285" s="5"/>
      <c r="C285" s="18"/>
      <c r="E285" s="15"/>
      <c r="F285" s="15"/>
    </row>
    <row r="286" spans="2:6" ht="15" customHeight="1">
      <c r="B286" s="5"/>
      <c r="C286" s="18"/>
      <c r="E286" s="15"/>
      <c r="F286" s="15"/>
    </row>
    <row r="287" spans="2:6" ht="15" customHeight="1">
      <c r="B287" s="5"/>
      <c r="C287" s="18"/>
      <c r="E287" s="15"/>
      <c r="F287" s="15"/>
    </row>
    <row r="288" spans="2:6" ht="15" customHeight="1">
      <c r="B288" s="5"/>
      <c r="C288" s="18"/>
      <c r="E288" s="15"/>
      <c r="F288" s="15"/>
    </row>
    <row r="289" spans="2:6" ht="15" customHeight="1">
      <c r="B289" s="5"/>
      <c r="C289" s="18"/>
      <c r="E289" s="15"/>
      <c r="F289" s="15"/>
    </row>
    <row r="290" spans="2:6" ht="15" customHeight="1">
      <c r="B290" s="5"/>
      <c r="C290" s="18"/>
      <c r="E290" s="15"/>
      <c r="F290" s="15"/>
    </row>
    <row r="291" spans="2:6" ht="15" customHeight="1">
      <c r="B291" s="5"/>
      <c r="C291" s="18"/>
      <c r="E291" s="15"/>
      <c r="F291" s="15"/>
    </row>
    <row r="292" spans="2:6" ht="15" customHeight="1">
      <c r="B292" s="5"/>
      <c r="C292" s="18"/>
      <c r="E292" s="15"/>
      <c r="F292" s="15"/>
    </row>
    <row r="293" spans="2:6" ht="15" customHeight="1">
      <c r="B293" s="5"/>
      <c r="C293" s="18"/>
      <c r="E293" s="15"/>
      <c r="F293" s="15"/>
    </row>
    <row r="294" spans="2:6" ht="15" customHeight="1">
      <c r="B294" s="5"/>
      <c r="C294" s="18"/>
      <c r="E294" s="15"/>
      <c r="F294" s="15"/>
    </row>
    <row r="295" spans="2:6" ht="15" customHeight="1">
      <c r="B295" s="5"/>
      <c r="C295" s="18"/>
      <c r="E295" s="15"/>
      <c r="F295" s="15"/>
    </row>
    <row r="296" spans="2:6" ht="15" customHeight="1">
      <c r="B296" s="5"/>
      <c r="C296" s="18"/>
      <c r="E296" s="15"/>
      <c r="F296" s="15"/>
    </row>
    <row r="297" spans="2:6" ht="15" customHeight="1">
      <c r="B297" s="5"/>
      <c r="C297" s="18"/>
      <c r="E297" s="15"/>
      <c r="F297" s="15"/>
    </row>
    <row r="298" spans="2:6" ht="15" customHeight="1">
      <c r="B298" s="5"/>
      <c r="C298" s="18"/>
      <c r="E298" s="15"/>
      <c r="F298" s="15"/>
    </row>
    <row r="299" spans="2:6" ht="15" customHeight="1">
      <c r="B299" s="5"/>
      <c r="C299" s="18"/>
      <c r="E299" s="15"/>
      <c r="F299" s="15"/>
    </row>
    <row r="300" spans="2:6" ht="15" customHeight="1">
      <c r="B300" s="5"/>
      <c r="C300" s="18"/>
      <c r="E300" s="15"/>
      <c r="F300" s="15"/>
    </row>
    <row r="301" spans="2:6" ht="15" customHeight="1">
      <c r="B301" s="5"/>
      <c r="C301" s="18"/>
      <c r="E301" s="15"/>
      <c r="F301" s="15"/>
    </row>
    <row r="302" spans="2:6" ht="15" customHeight="1">
      <c r="B302" s="5"/>
      <c r="C302" s="18"/>
      <c r="E302" s="15"/>
      <c r="F302" s="15"/>
    </row>
    <row r="303" spans="2:6" ht="15" customHeight="1">
      <c r="B303" s="5"/>
      <c r="C303" s="18"/>
      <c r="E303" s="15"/>
      <c r="F303" s="15"/>
    </row>
    <row r="304" spans="2:6" ht="15" customHeight="1">
      <c r="B304" s="5"/>
      <c r="C304" s="18"/>
      <c r="E304" s="15"/>
      <c r="F304" s="15"/>
    </row>
    <row r="305" spans="2:6" ht="15" customHeight="1">
      <c r="B305" s="5"/>
      <c r="C305" s="18"/>
      <c r="E305" s="15"/>
      <c r="F305" s="15"/>
    </row>
    <row r="306" spans="2:6" ht="15" customHeight="1">
      <c r="B306" s="5"/>
      <c r="C306" s="18"/>
      <c r="E306" s="15"/>
      <c r="F306" s="15"/>
    </row>
    <row r="307" spans="2:6" ht="15" customHeight="1">
      <c r="B307" s="5"/>
      <c r="C307" s="18"/>
      <c r="E307" s="15"/>
      <c r="F307" s="15"/>
    </row>
    <row r="308" spans="2:6" ht="15" customHeight="1">
      <c r="B308" s="5"/>
      <c r="C308" s="18"/>
      <c r="E308" s="15"/>
      <c r="F308" s="15"/>
    </row>
    <row r="309" spans="2:6" ht="15" customHeight="1">
      <c r="B309" s="5"/>
      <c r="C309" s="18"/>
      <c r="E309" s="15"/>
      <c r="F309" s="15"/>
    </row>
    <row r="310" spans="2:6" ht="15" customHeight="1">
      <c r="B310" s="5"/>
      <c r="C310" s="18"/>
      <c r="E310" s="15"/>
      <c r="F310" s="15"/>
    </row>
    <row r="311" spans="2:6" ht="15" customHeight="1">
      <c r="B311" s="5"/>
      <c r="C311" s="18"/>
      <c r="E311" s="15"/>
      <c r="F311" s="15"/>
    </row>
    <row r="312" spans="2:6" ht="15" customHeight="1">
      <c r="B312" s="5"/>
      <c r="C312" s="18"/>
      <c r="E312" s="15"/>
      <c r="F312" s="15"/>
    </row>
    <row r="313" spans="2:6" ht="15" customHeight="1">
      <c r="B313" s="5"/>
      <c r="C313" s="18"/>
      <c r="E313" s="15"/>
      <c r="F313" s="15"/>
    </row>
    <row r="314" spans="2:6" ht="15" customHeight="1">
      <c r="B314" s="5"/>
      <c r="C314" s="18"/>
      <c r="E314" s="15"/>
      <c r="F314" s="15"/>
    </row>
    <row r="315" spans="2:6" ht="15" customHeight="1">
      <c r="B315" s="5"/>
      <c r="C315" s="18"/>
      <c r="E315" s="15"/>
      <c r="F315" s="15"/>
    </row>
    <row r="316" spans="2:6" ht="15" customHeight="1">
      <c r="B316" s="5"/>
      <c r="C316" s="18"/>
      <c r="E316" s="15"/>
      <c r="F316" s="15"/>
    </row>
    <row r="317" spans="2:6" ht="15" customHeight="1">
      <c r="B317" s="5"/>
      <c r="C317" s="18"/>
      <c r="E317" s="15"/>
      <c r="F317" s="15"/>
    </row>
    <row r="318" spans="2:6" ht="15" customHeight="1">
      <c r="B318" s="5"/>
      <c r="C318" s="18"/>
      <c r="E318" s="15"/>
      <c r="F318" s="15"/>
    </row>
    <row r="319" spans="2:6" ht="15" customHeight="1">
      <c r="B319" s="5"/>
      <c r="C319" s="18"/>
      <c r="E319" s="15"/>
      <c r="F319" s="15"/>
    </row>
    <row r="320" spans="2:6" ht="15" customHeight="1">
      <c r="B320" s="5"/>
      <c r="C320" s="18"/>
      <c r="E320" s="15"/>
      <c r="F320" s="15"/>
    </row>
    <row r="321" spans="2:6" ht="15" customHeight="1">
      <c r="B321" s="5"/>
      <c r="C321" s="18"/>
      <c r="E321" s="15"/>
      <c r="F321" s="15"/>
    </row>
    <row r="322" spans="2:6" ht="15" customHeight="1">
      <c r="B322" s="5"/>
      <c r="C322" s="18"/>
      <c r="E322" s="15"/>
      <c r="F322" s="15"/>
    </row>
    <row r="323" spans="2:6" ht="15" customHeight="1">
      <c r="B323" s="5"/>
      <c r="C323" s="18"/>
      <c r="E323" s="15"/>
      <c r="F323" s="15"/>
    </row>
    <row r="324" spans="2:6" ht="15" customHeight="1">
      <c r="B324" s="5"/>
      <c r="C324" s="18"/>
      <c r="E324" s="15"/>
      <c r="F324" s="15"/>
    </row>
    <row r="325" spans="2:6" ht="15" customHeight="1">
      <c r="B325" s="5"/>
      <c r="C325" s="18"/>
      <c r="E325" s="15"/>
      <c r="F325" s="15"/>
    </row>
    <row r="326" spans="2:6" ht="15" customHeight="1">
      <c r="B326" s="5"/>
      <c r="C326" s="18"/>
      <c r="E326" s="15"/>
      <c r="F326" s="15"/>
    </row>
    <row r="327" spans="2:6" ht="15" customHeight="1">
      <c r="B327" s="5"/>
      <c r="C327" s="18"/>
      <c r="E327" s="15"/>
      <c r="F327" s="15"/>
    </row>
    <row r="328" spans="2:6" ht="15" customHeight="1">
      <c r="B328" s="5"/>
      <c r="C328" s="18"/>
      <c r="E328" s="15"/>
      <c r="F328" s="15"/>
    </row>
    <row r="329" spans="2:6" ht="15" customHeight="1">
      <c r="B329" s="5"/>
      <c r="C329" s="18"/>
      <c r="E329" s="15"/>
      <c r="F329" s="15"/>
    </row>
    <row r="330" spans="2:6" ht="15" customHeight="1">
      <c r="B330" s="5"/>
      <c r="C330" s="18"/>
      <c r="E330" s="15"/>
      <c r="F330" s="15"/>
    </row>
    <row r="331" spans="2:6" ht="15" customHeight="1">
      <c r="B331" s="5"/>
      <c r="C331" s="18"/>
      <c r="E331" s="15"/>
      <c r="F331" s="15"/>
    </row>
    <row r="332" spans="2:6" ht="15" customHeight="1">
      <c r="B332" s="5"/>
      <c r="C332" s="18"/>
      <c r="E332" s="15"/>
      <c r="F332" s="15"/>
    </row>
    <row r="333" spans="2:6" ht="15" customHeight="1">
      <c r="B333" s="5"/>
      <c r="C333" s="18"/>
      <c r="E333" s="15"/>
      <c r="F333" s="15"/>
    </row>
    <row r="334" spans="2:6" ht="15" customHeight="1">
      <c r="B334" s="5"/>
      <c r="C334" s="18"/>
      <c r="E334" s="15"/>
      <c r="F334" s="15"/>
    </row>
    <row r="335" spans="2:6" ht="15" customHeight="1">
      <c r="B335" s="5"/>
      <c r="C335" s="18"/>
      <c r="E335" s="15"/>
      <c r="F335" s="15"/>
    </row>
    <row r="336" spans="2:6" ht="15" customHeight="1">
      <c r="B336" s="5"/>
      <c r="C336" s="18"/>
      <c r="E336" s="15"/>
      <c r="F336" s="15"/>
    </row>
    <row r="337" spans="2:6" ht="15" customHeight="1">
      <c r="B337" s="5"/>
      <c r="C337" s="18"/>
      <c r="E337" s="15"/>
      <c r="F337" s="15"/>
    </row>
    <row r="338" spans="2:6" ht="15" customHeight="1">
      <c r="B338" s="5"/>
      <c r="C338" s="18"/>
      <c r="E338" s="15"/>
      <c r="F338" s="15"/>
    </row>
    <row r="339" spans="2:6" ht="15" customHeight="1">
      <c r="B339" s="5"/>
      <c r="C339" s="18"/>
      <c r="E339" s="15"/>
      <c r="F339" s="15"/>
    </row>
    <row r="340" spans="2:6" ht="15" customHeight="1">
      <c r="B340" s="5"/>
      <c r="C340" s="18"/>
      <c r="E340" s="15"/>
      <c r="F340" s="15"/>
    </row>
    <row r="341" spans="2:6" ht="15" customHeight="1">
      <c r="B341" s="5"/>
      <c r="C341" s="18"/>
      <c r="E341" s="15"/>
      <c r="F341" s="15"/>
    </row>
    <row r="342" spans="2:6" ht="15" customHeight="1">
      <c r="B342" s="5"/>
      <c r="C342" s="18"/>
      <c r="E342" s="15"/>
      <c r="F342" s="15"/>
    </row>
    <row r="343" spans="2:6" ht="15" customHeight="1">
      <c r="B343" s="5"/>
      <c r="C343" s="18"/>
      <c r="E343" s="15"/>
      <c r="F343" s="15"/>
    </row>
    <row r="344" spans="2:6" ht="15" customHeight="1">
      <c r="B344" s="5"/>
      <c r="C344" s="18"/>
      <c r="E344" s="15"/>
      <c r="F344" s="15"/>
    </row>
    <row r="345" spans="2:6" ht="15" customHeight="1">
      <c r="B345" s="5"/>
      <c r="C345" s="18"/>
      <c r="E345" s="15"/>
      <c r="F345" s="15"/>
    </row>
    <row r="346" spans="2:6" ht="15" customHeight="1">
      <c r="B346" s="5"/>
      <c r="C346" s="18"/>
      <c r="E346" s="15"/>
      <c r="F346" s="15"/>
    </row>
    <row r="347" spans="2:6" ht="15" customHeight="1">
      <c r="B347" s="5"/>
      <c r="C347" s="18"/>
      <c r="E347" s="15"/>
      <c r="F347" s="15"/>
    </row>
    <row r="348" spans="2:6" ht="15" customHeight="1">
      <c r="B348" s="5"/>
      <c r="C348" s="18"/>
      <c r="E348" s="15"/>
      <c r="F348" s="15"/>
    </row>
    <row r="349" spans="2:6" ht="15" customHeight="1">
      <c r="B349" s="5"/>
      <c r="C349" s="18"/>
      <c r="E349" s="15"/>
      <c r="F349" s="15"/>
    </row>
    <row r="350" spans="2:6" ht="15" customHeight="1">
      <c r="B350" s="5"/>
      <c r="C350" s="18"/>
      <c r="E350" s="15"/>
      <c r="F350" s="15"/>
    </row>
    <row r="351" spans="2:6" ht="15" customHeight="1">
      <c r="B351" s="5"/>
      <c r="C351" s="18"/>
      <c r="E351" s="15"/>
      <c r="F351" s="15"/>
    </row>
    <row r="352" spans="2:6" ht="15" customHeight="1">
      <c r="B352" s="5"/>
      <c r="C352" s="18"/>
      <c r="E352" s="15"/>
      <c r="F352" s="15"/>
    </row>
    <row r="353" spans="2:6" ht="15" customHeight="1">
      <c r="B353" s="5"/>
      <c r="C353" s="18"/>
      <c r="E353" s="15"/>
      <c r="F353" s="15"/>
    </row>
    <row r="354" spans="2:6" ht="15" customHeight="1">
      <c r="B354" s="5"/>
      <c r="C354" s="18"/>
      <c r="E354" s="15"/>
      <c r="F354" s="15"/>
    </row>
    <row r="355" spans="2:6" ht="15" customHeight="1">
      <c r="B355" s="5"/>
      <c r="C355" s="18"/>
      <c r="E355" s="15"/>
      <c r="F355" s="15"/>
    </row>
    <row r="356" spans="2:6" ht="15" customHeight="1">
      <c r="B356" s="5"/>
      <c r="C356" s="18"/>
      <c r="E356" s="15"/>
      <c r="F356" s="15"/>
    </row>
    <row r="357" spans="2:6" ht="15" customHeight="1">
      <c r="B357" s="5"/>
      <c r="C357" s="18"/>
      <c r="E357" s="15"/>
      <c r="F357" s="15"/>
    </row>
    <row r="358" spans="2:6" ht="15" customHeight="1">
      <c r="B358" s="5"/>
      <c r="C358" s="18"/>
      <c r="E358" s="15"/>
      <c r="F358" s="15"/>
    </row>
    <row r="359" spans="2:6" ht="15" customHeight="1">
      <c r="B359" s="5"/>
      <c r="C359" s="18"/>
      <c r="E359" s="15"/>
      <c r="F359" s="15"/>
    </row>
    <row r="360" spans="2:6" ht="15" customHeight="1">
      <c r="B360" s="5"/>
      <c r="C360" s="18"/>
      <c r="E360" s="15"/>
      <c r="F360" s="15"/>
    </row>
    <row r="361" spans="2:6" ht="15" customHeight="1">
      <c r="B361" s="5"/>
      <c r="C361" s="18"/>
      <c r="E361" s="15"/>
      <c r="F361" s="15"/>
    </row>
    <row r="362" spans="2:6" ht="15" customHeight="1">
      <c r="B362" s="5"/>
      <c r="C362" s="18"/>
      <c r="E362" s="15"/>
      <c r="F362" s="15"/>
    </row>
    <row r="363" spans="2:6" ht="15" customHeight="1">
      <c r="B363" s="5"/>
      <c r="C363" s="18"/>
      <c r="E363" s="15"/>
      <c r="F363" s="15"/>
    </row>
    <row r="364" spans="2:6" ht="15" customHeight="1">
      <c r="B364" s="5"/>
      <c r="C364" s="18"/>
      <c r="E364" s="15"/>
      <c r="F364" s="15"/>
    </row>
    <row r="365" spans="2:6" ht="15" customHeight="1">
      <c r="B365" s="5"/>
      <c r="C365" s="18"/>
      <c r="E365" s="15"/>
      <c r="F365" s="15"/>
    </row>
    <row r="366" spans="2:6" ht="15" customHeight="1">
      <c r="B366" s="5"/>
      <c r="C366" s="18"/>
      <c r="E366" s="15"/>
      <c r="F366" s="15"/>
    </row>
    <row r="367" spans="2:6" ht="15" customHeight="1">
      <c r="B367" s="5"/>
      <c r="C367" s="18"/>
      <c r="E367" s="15"/>
      <c r="F367" s="15"/>
    </row>
    <row r="368" spans="2:6" ht="15" customHeight="1">
      <c r="B368" s="5"/>
      <c r="C368" s="18"/>
      <c r="E368" s="15"/>
      <c r="F368" s="15"/>
    </row>
    <row r="369" spans="2:6" ht="15" customHeight="1">
      <c r="B369" s="5"/>
      <c r="C369" s="18"/>
      <c r="E369" s="15"/>
      <c r="F369" s="15"/>
    </row>
    <row r="370" spans="2:6" ht="15" customHeight="1">
      <c r="B370" s="5"/>
      <c r="C370" s="18"/>
      <c r="E370" s="15"/>
      <c r="F370" s="15"/>
    </row>
    <row r="371" spans="2:6" ht="15" customHeight="1">
      <c r="B371" s="5"/>
      <c r="C371" s="18"/>
      <c r="E371" s="15"/>
      <c r="F371" s="15"/>
    </row>
    <row r="372" spans="2:6" ht="15" customHeight="1">
      <c r="B372" s="5"/>
      <c r="C372" s="18"/>
      <c r="E372" s="15"/>
      <c r="F372" s="15"/>
    </row>
    <row r="373" spans="2:6" ht="15" customHeight="1">
      <c r="B373" s="5"/>
      <c r="C373" s="18"/>
      <c r="E373" s="15"/>
      <c r="F373" s="15"/>
    </row>
    <row r="374" spans="2:6" ht="15" customHeight="1">
      <c r="B374" s="5"/>
      <c r="C374" s="18"/>
      <c r="E374" s="15"/>
      <c r="F374" s="15"/>
    </row>
    <row r="375" spans="2:6" ht="15" customHeight="1">
      <c r="B375" s="5"/>
      <c r="C375" s="18"/>
      <c r="E375" s="15"/>
      <c r="F375" s="15"/>
    </row>
    <row r="376" spans="2:6" ht="15" customHeight="1">
      <c r="B376" s="5"/>
      <c r="C376" s="18"/>
      <c r="E376" s="15"/>
      <c r="F376" s="15"/>
    </row>
    <row r="377" spans="2:6" ht="15" customHeight="1">
      <c r="B377" s="5"/>
      <c r="C377" s="18"/>
      <c r="E377" s="15"/>
      <c r="F377" s="15"/>
    </row>
    <row r="378" spans="2:6" ht="15" customHeight="1">
      <c r="B378" s="5"/>
      <c r="C378" s="18"/>
      <c r="E378" s="15"/>
      <c r="F378" s="15"/>
    </row>
    <row r="379" spans="2:6" ht="15" customHeight="1">
      <c r="B379" s="5"/>
      <c r="C379" s="18"/>
      <c r="E379" s="15"/>
      <c r="F379" s="15"/>
    </row>
    <row r="380" spans="2:6" ht="15" customHeight="1">
      <c r="B380" s="5"/>
      <c r="C380" s="18"/>
      <c r="E380" s="15"/>
      <c r="F380" s="15"/>
    </row>
    <row r="381" spans="2:6" ht="15" customHeight="1">
      <c r="B381" s="5"/>
      <c r="C381" s="18"/>
      <c r="E381" s="15"/>
      <c r="F381" s="15"/>
    </row>
    <row r="382" spans="2:6" ht="15" customHeight="1">
      <c r="B382" s="5"/>
      <c r="C382" s="18"/>
      <c r="E382" s="15"/>
      <c r="F382" s="15"/>
    </row>
    <row r="383" spans="2:6" ht="15" customHeight="1">
      <c r="B383" s="5"/>
      <c r="C383" s="18"/>
      <c r="E383" s="15"/>
      <c r="F383" s="15"/>
    </row>
    <row r="384" spans="2:6" ht="15" customHeight="1">
      <c r="B384" s="5"/>
      <c r="C384" s="18"/>
      <c r="E384" s="15"/>
      <c r="F384" s="15"/>
    </row>
    <row r="385" spans="2:6" ht="15" customHeight="1">
      <c r="B385" s="5"/>
      <c r="C385" s="18"/>
      <c r="E385" s="15"/>
      <c r="F385" s="15"/>
    </row>
    <row r="386" spans="2:6" ht="15" customHeight="1">
      <c r="B386" s="5"/>
      <c r="C386" s="18"/>
      <c r="E386" s="15"/>
      <c r="F386" s="15"/>
    </row>
    <row r="387" spans="2:6" ht="15" customHeight="1">
      <c r="B387" s="5"/>
      <c r="C387" s="18"/>
      <c r="E387" s="15"/>
      <c r="F387" s="15"/>
    </row>
    <row r="388" spans="2:6" ht="15" customHeight="1">
      <c r="B388" s="5"/>
      <c r="C388" s="18"/>
      <c r="E388" s="15"/>
      <c r="F388" s="15"/>
    </row>
    <row r="389" spans="2:6" ht="15" customHeight="1">
      <c r="B389" s="5"/>
      <c r="C389" s="18"/>
      <c r="E389" s="15"/>
      <c r="F389" s="15"/>
    </row>
    <row r="390" spans="2:6" ht="15" customHeight="1">
      <c r="B390" s="5"/>
      <c r="C390" s="18"/>
      <c r="E390" s="15"/>
      <c r="F390" s="15"/>
    </row>
    <row r="391" spans="2:6" ht="15" customHeight="1">
      <c r="B391" s="5"/>
      <c r="C391" s="18"/>
      <c r="E391" s="15"/>
      <c r="F391" s="15"/>
    </row>
    <row r="392" spans="2:6" ht="15" customHeight="1">
      <c r="B392" s="5"/>
      <c r="C392" s="18"/>
      <c r="E392" s="15"/>
      <c r="F392" s="15"/>
    </row>
    <row r="393" spans="2:6" ht="15" customHeight="1">
      <c r="B393" s="5"/>
      <c r="C393" s="18"/>
      <c r="E393" s="15"/>
      <c r="F393" s="15"/>
    </row>
    <row r="394" spans="2:6" ht="15" customHeight="1">
      <c r="B394" s="5"/>
      <c r="C394" s="18"/>
      <c r="E394" s="15"/>
      <c r="F394" s="15"/>
    </row>
    <row r="395" spans="2:6" ht="15" customHeight="1">
      <c r="B395" s="5"/>
      <c r="C395" s="18"/>
      <c r="E395" s="15"/>
      <c r="F395" s="15"/>
    </row>
    <row r="396" spans="2:6" ht="15" customHeight="1">
      <c r="B396" s="5"/>
      <c r="C396" s="18"/>
      <c r="E396" s="15"/>
      <c r="F396" s="15"/>
    </row>
    <row r="397" spans="2:6" ht="15" customHeight="1">
      <c r="B397" s="5"/>
      <c r="C397" s="18"/>
      <c r="E397" s="15"/>
      <c r="F397" s="15"/>
    </row>
    <row r="398" spans="2:6" ht="15" customHeight="1">
      <c r="B398" s="5"/>
      <c r="C398" s="18"/>
      <c r="E398" s="15"/>
      <c r="F398" s="15"/>
    </row>
    <row r="399" spans="2:6" ht="15" customHeight="1">
      <c r="B399" s="5"/>
      <c r="C399" s="18"/>
      <c r="E399" s="15"/>
      <c r="F399" s="15"/>
    </row>
    <row r="400" spans="2:6" ht="15" customHeight="1">
      <c r="B400" s="5"/>
      <c r="C400" s="18"/>
      <c r="E400" s="15"/>
      <c r="F400" s="15"/>
    </row>
    <row r="401" spans="2:6" ht="15" customHeight="1">
      <c r="B401" s="5"/>
      <c r="C401" s="18"/>
      <c r="E401" s="15"/>
      <c r="F401" s="15"/>
    </row>
    <row r="402" spans="2:6" ht="15" customHeight="1">
      <c r="B402" s="5"/>
      <c r="C402" s="18"/>
      <c r="E402" s="15"/>
      <c r="F402" s="15"/>
    </row>
    <row r="403" spans="2:6" ht="15" customHeight="1">
      <c r="B403" s="5"/>
      <c r="C403" s="18"/>
      <c r="E403" s="15"/>
      <c r="F403" s="15"/>
    </row>
    <row r="404" spans="2:6" ht="15" customHeight="1">
      <c r="B404" s="5"/>
      <c r="C404" s="18"/>
      <c r="E404" s="15"/>
      <c r="F404" s="15"/>
    </row>
    <row r="405" spans="2:6" ht="15" customHeight="1">
      <c r="B405" s="5"/>
      <c r="C405" s="18"/>
      <c r="E405" s="15"/>
      <c r="F405" s="15"/>
    </row>
    <row r="406" spans="2:6" ht="15" customHeight="1">
      <c r="B406" s="5"/>
      <c r="C406" s="18"/>
      <c r="E406" s="15"/>
      <c r="F406" s="15"/>
    </row>
    <row r="407" spans="2:6" ht="15" customHeight="1">
      <c r="B407" s="5"/>
      <c r="C407" s="18"/>
      <c r="E407" s="15"/>
      <c r="F407" s="15"/>
    </row>
    <row r="408" spans="2:6" ht="15" customHeight="1">
      <c r="B408" s="5"/>
      <c r="C408" s="18"/>
      <c r="E408" s="15"/>
      <c r="F408" s="15"/>
    </row>
    <row r="409" spans="2:6" ht="15" customHeight="1">
      <c r="B409" s="5"/>
      <c r="C409" s="18"/>
      <c r="E409" s="15"/>
      <c r="F409" s="15"/>
    </row>
    <row r="410" spans="2:6" ht="15" customHeight="1">
      <c r="B410" s="5"/>
      <c r="C410" s="18"/>
      <c r="E410" s="15"/>
      <c r="F410" s="15"/>
    </row>
    <row r="411" spans="2:6" ht="15" customHeight="1">
      <c r="B411" s="5"/>
      <c r="C411" s="18"/>
      <c r="E411" s="15"/>
      <c r="F411" s="15"/>
    </row>
    <row r="412" spans="2:6" ht="15" customHeight="1">
      <c r="B412" s="5"/>
      <c r="C412" s="18"/>
      <c r="E412" s="15"/>
      <c r="F412" s="15"/>
    </row>
    <row r="413" spans="2:6" ht="15" customHeight="1">
      <c r="B413" s="5"/>
      <c r="C413" s="18"/>
      <c r="E413" s="15"/>
      <c r="F413" s="15"/>
    </row>
    <row r="414" spans="2:6" ht="15" customHeight="1">
      <c r="B414" s="5"/>
      <c r="C414" s="18"/>
      <c r="E414" s="15"/>
      <c r="F414" s="15"/>
    </row>
    <row r="415" spans="2:6" ht="15" customHeight="1">
      <c r="B415" s="5"/>
      <c r="C415" s="18"/>
      <c r="E415" s="15"/>
      <c r="F415" s="15"/>
    </row>
    <row r="416" spans="2:6" ht="15" customHeight="1">
      <c r="B416" s="5"/>
      <c r="C416" s="18"/>
      <c r="E416" s="15"/>
      <c r="F416" s="15"/>
    </row>
    <row r="417" spans="2:6" ht="15" customHeight="1">
      <c r="B417" s="5"/>
      <c r="C417" s="18"/>
      <c r="E417" s="15"/>
      <c r="F417" s="15"/>
    </row>
    <row r="418" spans="2:6" ht="15" customHeight="1">
      <c r="B418" s="5"/>
      <c r="C418" s="18"/>
      <c r="E418" s="15"/>
      <c r="F418" s="15"/>
    </row>
    <row r="419" spans="2:6" ht="15" customHeight="1">
      <c r="B419" s="5"/>
      <c r="C419" s="18"/>
      <c r="E419" s="15"/>
      <c r="F419" s="15"/>
    </row>
    <row r="420" spans="2:6" ht="15" customHeight="1">
      <c r="B420" s="5"/>
      <c r="C420" s="18"/>
      <c r="E420" s="15"/>
      <c r="F420" s="15"/>
    </row>
    <row r="421" spans="2:6" ht="15" customHeight="1">
      <c r="B421" s="5"/>
      <c r="C421" s="18"/>
      <c r="E421" s="15"/>
      <c r="F421" s="15"/>
    </row>
    <row r="422" spans="2:6" ht="15" customHeight="1">
      <c r="B422" s="5"/>
      <c r="C422" s="18"/>
      <c r="E422" s="15"/>
      <c r="F422" s="15"/>
    </row>
    <row r="423" spans="2:6" ht="15" customHeight="1">
      <c r="B423" s="5"/>
      <c r="C423" s="18"/>
      <c r="E423" s="15"/>
      <c r="F423" s="15"/>
    </row>
    <row r="424" spans="2:6" ht="15" customHeight="1">
      <c r="B424" s="5"/>
      <c r="C424" s="18"/>
      <c r="E424" s="15"/>
      <c r="F424" s="15"/>
    </row>
    <row r="425" spans="2:6" ht="15" customHeight="1">
      <c r="B425" s="5"/>
      <c r="C425" s="18"/>
      <c r="E425" s="15"/>
      <c r="F425" s="15"/>
    </row>
    <row r="426" spans="2:6" ht="15" customHeight="1">
      <c r="B426" s="5"/>
      <c r="C426" s="18"/>
      <c r="E426" s="15"/>
      <c r="F426" s="15"/>
    </row>
    <row r="427" spans="2:6" ht="15" customHeight="1">
      <c r="B427" s="5"/>
      <c r="C427" s="18"/>
      <c r="E427" s="15"/>
      <c r="F427" s="15"/>
    </row>
    <row r="428" spans="2:6" ht="15" customHeight="1">
      <c r="B428" s="5"/>
      <c r="C428" s="18"/>
      <c r="E428" s="15"/>
      <c r="F428" s="15"/>
    </row>
    <row r="429" spans="2:6" ht="15" customHeight="1">
      <c r="B429" s="5"/>
      <c r="C429" s="18"/>
      <c r="E429" s="15"/>
      <c r="F429" s="15"/>
    </row>
    <row r="430" spans="2:6" ht="15" customHeight="1">
      <c r="B430" s="5"/>
      <c r="C430" s="18"/>
      <c r="E430" s="15"/>
      <c r="F430" s="15"/>
    </row>
    <row r="431" spans="2:6" ht="15" customHeight="1">
      <c r="B431" s="5"/>
      <c r="C431" s="18"/>
      <c r="E431" s="15"/>
      <c r="F431" s="15"/>
    </row>
    <row r="432" spans="2:6" ht="15" customHeight="1">
      <c r="B432" s="5"/>
      <c r="C432" s="18"/>
      <c r="E432" s="15"/>
      <c r="F432" s="15"/>
    </row>
    <row r="433" spans="2:6" ht="15" customHeight="1">
      <c r="B433" s="5"/>
      <c r="C433" s="18"/>
      <c r="E433" s="15"/>
      <c r="F433" s="15"/>
    </row>
    <row r="434" spans="2:6" ht="15" customHeight="1">
      <c r="B434" s="5"/>
      <c r="C434" s="18"/>
      <c r="E434" s="15"/>
      <c r="F434" s="15"/>
    </row>
    <row r="435" spans="2:6" ht="15" customHeight="1">
      <c r="B435" s="5"/>
      <c r="C435" s="18"/>
      <c r="E435" s="15"/>
      <c r="F435" s="15"/>
    </row>
    <row r="436" spans="2:6" ht="15" customHeight="1">
      <c r="B436" s="5"/>
      <c r="C436" s="18"/>
      <c r="E436" s="15"/>
      <c r="F436" s="15"/>
    </row>
    <row r="437" spans="2:6" ht="15" customHeight="1">
      <c r="B437" s="5"/>
      <c r="C437" s="18"/>
      <c r="E437" s="15"/>
      <c r="F437" s="15"/>
    </row>
    <row r="438" spans="2:6" ht="15" customHeight="1">
      <c r="B438" s="5"/>
      <c r="C438" s="18"/>
      <c r="E438" s="15"/>
      <c r="F438" s="15"/>
    </row>
    <row r="439" spans="2:6" ht="15" customHeight="1">
      <c r="B439" s="5"/>
      <c r="C439" s="18"/>
      <c r="E439" s="15"/>
      <c r="F439" s="15"/>
    </row>
    <row r="440" spans="2:6" ht="15" customHeight="1">
      <c r="B440" s="5"/>
      <c r="C440" s="18"/>
      <c r="E440" s="15"/>
      <c r="F440" s="15"/>
    </row>
    <row r="441" spans="2:6" ht="15" customHeight="1">
      <c r="B441" s="5"/>
      <c r="C441" s="18"/>
      <c r="E441" s="15"/>
      <c r="F441" s="15"/>
    </row>
    <row r="442" spans="2:6" ht="15" customHeight="1">
      <c r="B442" s="5"/>
      <c r="C442" s="18"/>
      <c r="E442" s="15"/>
      <c r="F442" s="15"/>
    </row>
    <row r="443" spans="2:6" ht="15" customHeight="1">
      <c r="B443" s="5"/>
      <c r="C443" s="18"/>
      <c r="E443" s="15"/>
      <c r="F443" s="15"/>
    </row>
    <row r="444" spans="2:6" ht="15" customHeight="1">
      <c r="B444" s="5"/>
      <c r="C444" s="18"/>
      <c r="E444" s="15"/>
      <c r="F444" s="15"/>
    </row>
    <row r="445" spans="2:6" ht="15" customHeight="1">
      <c r="B445" s="5"/>
      <c r="C445" s="18"/>
      <c r="E445" s="15"/>
      <c r="F445" s="15"/>
    </row>
    <row r="446" spans="2:6" ht="15" customHeight="1">
      <c r="B446" s="5"/>
      <c r="C446" s="18"/>
      <c r="E446" s="15"/>
      <c r="F446" s="15"/>
    </row>
    <row r="447" spans="2:6" ht="15" customHeight="1">
      <c r="B447" s="5"/>
      <c r="C447" s="18"/>
      <c r="E447" s="15"/>
      <c r="F447" s="15"/>
    </row>
    <row r="448" spans="2:6" ht="15" customHeight="1">
      <c r="B448" s="5"/>
      <c r="C448" s="18"/>
      <c r="E448" s="15"/>
      <c r="F448" s="15"/>
    </row>
    <row r="449" spans="2:6" ht="15" customHeight="1">
      <c r="B449" s="5"/>
      <c r="C449" s="18"/>
      <c r="E449" s="15"/>
      <c r="F449" s="15"/>
    </row>
    <row r="450" spans="2:6" ht="15" customHeight="1">
      <c r="B450" s="5"/>
      <c r="C450" s="18"/>
      <c r="E450" s="15"/>
      <c r="F450" s="15"/>
    </row>
    <row r="451" spans="2:6" ht="15" customHeight="1">
      <c r="B451" s="5"/>
      <c r="C451" s="18"/>
      <c r="E451" s="15"/>
      <c r="F451" s="15"/>
    </row>
    <row r="452" spans="2:6" ht="15" customHeight="1">
      <c r="B452" s="5"/>
      <c r="C452" s="18"/>
      <c r="E452" s="15"/>
      <c r="F452" s="15"/>
    </row>
    <row r="453" spans="2:6" ht="15" customHeight="1">
      <c r="B453" s="5"/>
      <c r="C453" s="18"/>
      <c r="E453" s="15"/>
      <c r="F453" s="15"/>
    </row>
    <row r="454" spans="2:6" ht="15" customHeight="1">
      <c r="B454" s="5"/>
      <c r="C454" s="18"/>
      <c r="E454" s="15"/>
      <c r="F454" s="15"/>
    </row>
    <row r="455" spans="2:6" ht="15" customHeight="1">
      <c r="B455" s="5"/>
      <c r="C455" s="18"/>
      <c r="E455" s="15"/>
      <c r="F455" s="15"/>
    </row>
    <row r="456" spans="2:6" ht="15" customHeight="1">
      <c r="B456" s="5"/>
      <c r="C456" s="18"/>
      <c r="E456" s="15"/>
      <c r="F456" s="15"/>
    </row>
    <row r="457" spans="2:6" ht="15" customHeight="1">
      <c r="B457" s="5"/>
      <c r="C457" s="18"/>
      <c r="E457" s="15"/>
      <c r="F457" s="15"/>
    </row>
    <row r="458" spans="2:6" ht="15" customHeight="1">
      <c r="B458" s="5"/>
      <c r="C458" s="18"/>
      <c r="E458" s="15"/>
      <c r="F458" s="15"/>
    </row>
    <row r="459" spans="2:6" ht="15" customHeight="1">
      <c r="B459" s="5"/>
      <c r="C459" s="18"/>
      <c r="E459" s="15"/>
      <c r="F459" s="15"/>
    </row>
    <row r="460" spans="2:6" ht="15" customHeight="1">
      <c r="B460" s="5"/>
      <c r="C460" s="18"/>
      <c r="E460" s="15"/>
      <c r="F460" s="15"/>
    </row>
    <row r="461" spans="2:6" ht="15" customHeight="1">
      <c r="B461" s="5"/>
      <c r="C461" s="18"/>
      <c r="E461" s="15"/>
      <c r="F461" s="15"/>
    </row>
    <row r="462" spans="2:6" ht="15" customHeight="1">
      <c r="B462" s="5"/>
      <c r="C462" s="18"/>
      <c r="E462" s="15"/>
      <c r="F462" s="15"/>
    </row>
    <row r="463" spans="2:6" ht="15" customHeight="1">
      <c r="B463" s="5"/>
      <c r="C463" s="18"/>
      <c r="E463" s="15"/>
      <c r="F463" s="15"/>
    </row>
    <row r="464" spans="2:6" ht="15" customHeight="1">
      <c r="B464" s="5"/>
      <c r="C464" s="18"/>
      <c r="E464" s="15"/>
      <c r="F464" s="15"/>
    </row>
    <row r="465" spans="2:6" ht="15" customHeight="1">
      <c r="B465" s="5"/>
      <c r="C465" s="18"/>
      <c r="E465" s="15"/>
      <c r="F465" s="15"/>
    </row>
    <row r="466" spans="2:6" ht="15" customHeight="1">
      <c r="B466" s="5"/>
      <c r="C466" s="18"/>
      <c r="E466" s="15"/>
      <c r="F466" s="15"/>
    </row>
    <row r="467" spans="2:6" ht="15" customHeight="1">
      <c r="B467" s="5"/>
      <c r="C467" s="18"/>
      <c r="E467" s="15"/>
      <c r="F467" s="15"/>
    </row>
    <row r="468" spans="2:6" ht="15" customHeight="1">
      <c r="B468" s="5"/>
      <c r="C468" s="18"/>
      <c r="E468" s="15"/>
      <c r="F468" s="15"/>
    </row>
    <row r="469" spans="2:6" ht="15" customHeight="1">
      <c r="B469" s="5"/>
      <c r="C469" s="18"/>
      <c r="E469" s="15"/>
      <c r="F469" s="15"/>
    </row>
    <row r="470" spans="2:6" ht="15" customHeight="1">
      <c r="B470" s="5"/>
      <c r="C470" s="18"/>
      <c r="E470" s="15"/>
      <c r="F470" s="15"/>
    </row>
    <row r="471" spans="2:6" ht="15" customHeight="1">
      <c r="B471" s="5"/>
      <c r="C471" s="18"/>
      <c r="E471" s="15"/>
      <c r="F471" s="15"/>
    </row>
    <row r="472" spans="2:6" ht="15" customHeight="1">
      <c r="B472" s="5"/>
      <c r="C472" s="18"/>
      <c r="E472" s="15"/>
      <c r="F472" s="15"/>
    </row>
    <row r="473" spans="2:6" ht="15" customHeight="1">
      <c r="B473" s="5"/>
      <c r="C473" s="18"/>
      <c r="E473" s="15"/>
      <c r="F473" s="15"/>
    </row>
    <row r="474" spans="2:6" ht="15" customHeight="1">
      <c r="B474" s="5"/>
      <c r="C474" s="18"/>
      <c r="E474" s="15"/>
      <c r="F474" s="15"/>
    </row>
    <row r="475" spans="2:6" ht="15" customHeight="1">
      <c r="B475" s="5"/>
      <c r="C475" s="18"/>
      <c r="E475" s="15"/>
      <c r="F475" s="15"/>
    </row>
    <row r="476" spans="2:6" ht="15" customHeight="1">
      <c r="B476" s="5"/>
      <c r="C476" s="18"/>
      <c r="E476" s="15"/>
      <c r="F476" s="15"/>
    </row>
    <row r="477" spans="2:6" ht="15" customHeight="1">
      <c r="B477" s="5"/>
      <c r="C477" s="18"/>
      <c r="E477" s="15"/>
      <c r="F477" s="15"/>
    </row>
    <row r="478" spans="2:6" ht="15" customHeight="1">
      <c r="B478" s="5"/>
      <c r="C478" s="18"/>
      <c r="E478" s="15"/>
      <c r="F478" s="15"/>
    </row>
    <row r="479" spans="2:6" ht="15" customHeight="1">
      <c r="B479" s="5"/>
      <c r="C479" s="18"/>
      <c r="E479" s="15"/>
      <c r="F479" s="15"/>
    </row>
    <row r="480" spans="2:6" ht="15" customHeight="1">
      <c r="B480" s="5"/>
      <c r="C480" s="18"/>
      <c r="E480" s="15"/>
      <c r="F480" s="15"/>
    </row>
    <row r="481" spans="2:6" ht="15" customHeight="1">
      <c r="B481" s="5"/>
      <c r="C481" s="18"/>
      <c r="E481" s="15"/>
      <c r="F481" s="15"/>
    </row>
    <row r="482" spans="2:6" ht="15" customHeight="1">
      <c r="B482" s="5"/>
      <c r="C482" s="18"/>
      <c r="E482" s="15"/>
      <c r="F482" s="15"/>
    </row>
    <row r="483" spans="2:6" ht="15" customHeight="1">
      <c r="B483" s="5"/>
      <c r="C483" s="18"/>
      <c r="E483" s="15"/>
      <c r="F483" s="15"/>
    </row>
    <row r="484" spans="2:6" ht="15" customHeight="1">
      <c r="B484" s="5"/>
      <c r="C484" s="18"/>
      <c r="E484" s="15"/>
      <c r="F484" s="15"/>
    </row>
    <row r="485" spans="2:6" ht="15" customHeight="1">
      <c r="B485" s="5"/>
      <c r="C485" s="18"/>
      <c r="E485" s="15"/>
      <c r="F485" s="15"/>
    </row>
    <row r="486" spans="2:6" ht="15" customHeight="1">
      <c r="B486" s="5"/>
      <c r="C486" s="18"/>
      <c r="E486" s="15"/>
      <c r="F486" s="15"/>
    </row>
    <row r="487" spans="2:6" ht="15" customHeight="1">
      <c r="B487" s="5"/>
      <c r="C487" s="18"/>
      <c r="E487" s="15"/>
      <c r="F487" s="15"/>
    </row>
    <row r="488" spans="2:6" ht="15" customHeight="1">
      <c r="B488" s="5"/>
      <c r="C488" s="18"/>
      <c r="E488" s="15"/>
      <c r="F488" s="15"/>
    </row>
    <row r="489" spans="2:6" ht="15" customHeight="1">
      <c r="B489" s="5"/>
      <c r="C489" s="18"/>
      <c r="E489" s="15"/>
      <c r="F489" s="15"/>
    </row>
    <row r="490" spans="2:6" ht="15" customHeight="1">
      <c r="B490" s="5"/>
      <c r="C490" s="18"/>
      <c r="E490" s="15"/>
      <c r="F490" s="15"/>
    </row>
    <row r="491" spans="2:6" ht="15" customHeight="1">
      <c r="B491" s="5"/>
      <c r="C491" s="18"/>
      <c r="E491" s="15"/>
      <c r="F491" s="15"/>
    </row>
    <row r="492" spans="2:6" ht="15" customHeight="1">
      <c r="B492" s="5"/>
      <c r="C492" s="18"/>
      <c r="E492" s="15"/>
      <c r="F492" s="15"/>
    </row>
    <row r="493" spans="2:6" ht="15" customHeight="1">
      <c r="B493" s="5"/>
      <c r="C493" s="18"/>
      <c r="E493" s="15"/>
      <c r="F493" s="15"/>
    </row>
    <row r="494" spans="2:6" ht="15" customHeight="1">
      <c r="B494" s="5"/>
      <c r="C494" s="18"/>
      <c r="E494" s="15"/>
      <c r="F494" s="15"/>
    </row>
    <row r="495" spans="2:6" ht="15" customHeight="1">
      <c r="B495" s="5"/>
      <c r="C495" s="18"/>
      <c r="E495" s="15"/>
      <c r="F495" s="15"/>
    </row>
    <row r="496" spans="2:6" ht="15" customHeight="1">
      <c r="B496" s="5"/>
      <c r="C496" s="18"/>
      <c r="E496" s="15"/>
      <c r="F496" s="15"/>
    </row>
    <row r="497" spans="2:6" ht="15" customHeight="1">
      <c r="B497" s="5"/>
      <c r="C497" s="18"/>
      <c r="E497" s="15"/>
      <c r="F497" s="15"/>
    </row>
    <row r="498" spans="2:6" ht="15" customHeight="1">
      <c r="B498" s="5"/>
      <c r="C498" s="18"/>
      <c r="E498" s="15"/>
      <c r="F498" s="15"/>
    </row>
    <row r="499" spans="2:6" ht="15" customHeight="1">
      <c r="B499" s="5"/>
      <c r="C499" s="18"/>
      <c r="E499" s="15"/>
      <c r="F499" s="15"/>
    </row>
    <row r="500" spans="2:6" ht="15" customHeight="1">
      <c r="B500" s="5"/>
      <c r="C500" s="18"/>
      <c r="E500" s="15"/>
      <c r="F500" s="15"/>
    </row>
    <row r="501" spans="2:6" ht="15" customHeight="1">
      <c r="B501" s="5"/>
      <c r="C501" s="18"/>
      <c r="E501" s="15"/>
      <c r="F501" s="15"/>
    </row>
    <row r="502" spans="2:6" ht="15" customHeight="1">
      <c r="B502" s="5"/>
      <c r="C502" s="18"/>
      <c r="E502" s="15"/>
      <c r="F502" s="15"/>
    </row>
    <row r="503" spans="2:6" ht="15" customHeight="1">
      <c r="B503" s="5"/>
      <c r="C503" s="18"/>
      <c r="E503" s="15"/>
      <c r="F503" s="15"/>
    </row>
    <row r="504" spans="2:6" ht="15" customHeight="1">
      <c r="B504" s="5"/>
      <c r="C504" s="18"/>
      <c r="E504" s="15"/>
      <c r="F504" s="15"/>
    </row>
    <row r="505" spans="2:6" ht="15" customHeight="1">
      <c r="B505" s="5"/>
      <c r="C505" s="18"/>
      <c r="E505" s="15"/>
      <c r="F505" s="15"/>
    </row>
    <row r="506" spans="2:6" ht="15" customHeight="1">
      <c r="B506" s="5"/>
      <c r="C506" s="18"/>
      <c r="E506" s="15"/>
      <c r="F506" s="15"/>
    </row>
    <row r="507" spans="2:6" ht="15" customHeight="1">
      <c r="B507" s="5"/>
      <c r="C507" s="18"/>
      <c r="E507" s="15"/>
      <c r="F507" s="15"/>
    </row>
    <row r="508" spans="2:6" ht="15" customHeight="1">
      <c r="B508" s="5"/>
      <c r="C508" s="18"/>
      <c r="E508" s="15"/>
      <c r="F508" s="15"/>
    </row>
    <row r="509" spans="2:6" ht="15" customHeight="1">
      <c r="B509" s="5"/>
      <c r="C509" s="18"/>
      <c r="E509" s="15"/>
      <c r="F509" s="15"/>
    </row>
    <row r="510" spans="2:6" ht="15" customHeight="1">
      <c r="B510" s="5"/>
      <c r="C510" s="18"/>
      <c r="E510" s="15"/>
      <c r="F510" s="15"/>
    </row>
    <row r="511" spans="2:6" ht="15" customHeight="1">
      <c r="B511" s="5"/>
      <c r="C511" s="18"/>
      <c r="E511" s="15"/>
      <c r="F511" s="15"/>
    </row>
    <row r="512" spans="2:6" ht="15" customHeight="1">
      <c r="B512" s="5"/>
      <c r="C512" s="18"/>
      <c r="E512" s="15"/>
      <c r="F512" s="15"/>
    </row>
    <row r="513" spans="2:6" ht="15" customHeight="1">
      <c r="B513" s="5"/>
      <c r="C513" s="18"/>
      <c r="E513" s="15"/>
      <c r="F513" s="15"/>
    </row>
    <row r="514" spans="2:6" ht="15" customHeight="1">
      <c r="B514" s="5"/>
      <c r="C514" s="18"/>
      <c r="E514" s="15"/>
      <c r="F514" s="15"/>
    </row>
    <row r="515" spans="2:6" ht="15" customHeight="1">
      <c r="B515" s="5"/>
      <c r="C515" s="18"/>
      <c r="E515" s="15"/>
      <c r="F515" s="15"/>
    </row>
    <row r="516" spans="2:6" ht="15" customHeight="1">
      <c r="B516" s="5"/>
      <c r="C516" s="18"/>
      <c r="E516" s="15"/>
      <c r="F516" s="15"/>
    </row>
    <row r="517" spans="2:6" ht="15" customHeight="1">
      <c r="B517" s="5"/>
      <c r="C517" s="18"/>
      <c r="E517" s="15"/>
      <c r="F517" s="15"/>
    </row>
    <row r="518" spans="2:6" ht="15" customHeight="1">
      <c r="B518" s="5"/>
      <c r="C518" s="18"/>
      <c r="E518" s="15"/>
      <c r="F518" s="15"/>
    </row>
    <row r="519" spans="2:6" ht="15" customHeight="1">
      <c r="B519" s="5"/>
      <c r="C519" s="18"/>
      <c r="E519" s="15"/>
      <c r="F519" s="15"/>
    </row>
    <row r="520" spans="2:6" ht="15" customHeight="1">
      <c r="B520" s="5"/>
      <c r="C520" s="18"/>
      <c r="E520" s="15"/>
      <c r="F520" s="15"/>
    </row>
    <row r="521" spans="2:6" ht="15" customHeight="1">
      <c r="B521" s="5"/>
      <c r="C521" s="18"/>
      <c r="E521" s="15"/>
      <c r="F521" s="15"/>
    </row>
    <row r="522" spans="2:6" ht="15" customHeight="1">
      <c r="B522" s="5"/>
      <c r="C522" s="18"/>
      <c r="E522" s="15"/>
      <c r="F522" s="15"/>
    </row>
    <row r="523" spans="2:6" ht="15" customHeight="1">
      <c r="B523" s="5"/>
      <c r="C523" s="18"/>
      <c r="E523" s="15"/>
      <c r="F523" s="15"/>
    </row>
    <row r="524" spans="2:6" ht="15" customHeight="1">
      <c r="B524" s="5"/>
      <c r="C524" s="18"/>
      <c r="E524" s="15"/>
      <c r="F524" s="15"/>
    </row>
    <row r="525" spans="2:6" ht="15" customHeight="1">
      <c r="B525" s="5"/>
      <c r="C525" s="18"/>
      <c r="E525" s="15"/>
      <c r="F525" s="15"/>
    </row>
    <row r="526" spans="2:6" ht="15" customHeight="1">
      <c r="B526" s="5"/>
      <c r="C526" s="18"/>
      <c r="E526" s="15"/>
      <c r="F526" s="15"/>
    </row>
    <row r="527" spans="2:6" ht="15" customHeight="1">
      <c r="B527" s="5"/>
      <c r="C527" s="18"/>
      <c r="E527" s="15"/>
      <c r="F527" s="15"/>
    </row>
    <row r="528" spans="2:6" ht="15" customHeight="1">
      <c r="B528" s="5"/>
      <c r="C528" s="18"/>
      <c r="E528" s="15"/>
      <c r="F528" s="15"/>
    </row>
    <row r="529" spans="2:6" ht="15" customHeight="1">
      <c r="B529" s="5"/>
      <c r="C529" s="18"/>
      <c r="E529" s="15"/>
      <c r="F529" s="15"/>
    </row>
    <row r="530" spans="2:6" ht="15" customHeight="1">
      <c r="B530" s="5"/>
      <c r="C530" s="18"/>
      <c r="E530" s="15"/>
      <c r="F530" s="15"/>
    </row>
    <row r="531" spans="2:6" ht="15" customHeight="1">
      <c r="B531" s="5"/>
      <c r="C531" s="18"/>
      <c r="E531" s="15"/>
      <c r="F531" s="15"/>
    </row>
    <row r="532" spans="2:6" ht="15" customHeight="1">
      <c r="B532" s="5"/>
      <c r="C532" s="18"/>
      <c r="E532" s="15"/>
      <c r="F532" s="15"/>
    </row>
    <row r="533" spans="2:6" ht="15" customHeight="1">
      <c r="B533" s="5"/>
      <c r="C533" s="18"/>
      <c r="E533" s="15"/>
      <c r="F533" s="15"/>
    </row>
    <row r="534" spans="2:6" ht="15" customHeight="1">
      <c r="B534" s="5"/>
      <c r="C534" s="18"/>
      <c r="E534" s="15"/>
      <c r="F534" s="15"/>
    </row>
    <row r="535" spans="2:6" ht="15" customHeight="1">
      <c r="B535" s="5"/>
      <c r="C535" s="18"/>
      <c r="E535" s="15"/>
      <c r="F535" s="15"/>
    </row>
    <row r="536" spans="2:6" ht="15" customHeight="1">
      <c r="B536" s="5"/>
      <c r="C536" s="18"/>
      <c r="E536" s="15"/>
      <c r="F536" s="15"/>
    </row>
    <row r="537" spans="2:6" ht="15" customHeight="1">
      <c r="B537" s="5"/>
      <c r="C537" s="18"/>
      <c r="E537" s="15"/>
      <c r="F537" s="15"/>
    </row>
    <row r="538" spans="2:6" ht="15" customHeight="1">
      <c r="B538" s="5"/>
      <c r="C538" s="18"/>
      <c r="E538" s="15"/>
      <c r="F538" s="15"/>
    </row>
    <row r="539" spans="2:6" ht="15" customHeight="1">
      <c r="B539" s="5"/>
      <c r="C539" s="18"/>
      <c r="E539" s="15"/>
      <c r="F539" s="15"/>
    </row>
    <row r="540" spans="2:6" ht="15" customHeight="1">
      <c r="B540" s="5"/>
      <c r="C540" s="18"/>
      <c r="E540" s="15"/>
      <c r="F540" s="15"/>
    </row>
    <row r="541" spans="2:6" ht="15" customHeight="1">
      <c r="B541" s="5"/>
      <c r="C541" s="18"/>
      <c r="E541" s="15"/>
      <c r="F541" s="15"/>
    </row>
    <row r="542" spans="2:6" ht="15" customHeight="1">
      <c r="B542" s="5"/>
      <c r="C542" s="18"/>
      <c r="E542" s="15"/>
      <c r="F542" s="15"/>
    </row>
    <row r="543" spans="2:6" ht="15" customHeight="1">
      <c r="B543" s="5"/>
      <c r="C543" s="18"/>
      <c r="E543" s="15"/>
      <c r="F543" s="15"/>
    </row>
    <row r="544" spans="2:6" ht="15" customHeight="1">
      <c r="B544" s="5"/>
      <c r="C544" s="18"/>
      <c r="E544" s="15"/>
      <c r="F544" s="15"/>
    </row>
    <row r="545" spans="2:6" ht="15" customHeight="1">
      <c r="B545" s="5"/>
      <c r="C545" s="18"/>
      <c r="E545" s="15"/>
      <c r="F545" s="15"/>
    </row>
    <row r="546" spans="2:6" ht="15" customHeight="1">
      <c r="B546" s="5"/>
      <c r="C546" s="18"/>
      <c r="E546" s="15"/>
      <c r="F546" s="15"/>
    </row>
    <row r="547" spans="2:6" ht="15" customHeight="1">
      <c r="B547" s="5"/>
      <c r="C547" s="18"/>
      <c r="E547" s="15"/>
      <c r="F547" s="15"/>
    </row>
    <row r="548" spans="2:6" ht="15" customHeight="1">
      <c r="B548" s="5"/>
      <c r="C548" s="18"/>
      <c r="E548" s="15"/>
      <c r="F548" s="15"/>
    </row>
    <row r="549" spans="2:6" ht="15" customHeight="1">
      <c r="B549" s="5"/>
      <c r="C549" s="18"/>
      <c r="E549" s="15"/>
      <c r="F549" s="15"/>
    </row>
    <row r="550" spans="2:6" ht="15" customHeight="1">
      <c r="B550" s="5"/>
      <c r="C550" s="18"/>
      <c r="E550" s="15"/>
      <c r="F550" s="15"/>
    </row>
    <row r="551" spans="2:6" ht="15" customHeight="1">
      <c r="B551" s="5"/>
      <c r="C551" s="18"/>
      <c r="E551" s="15"/>
      <c r="F551" s="15"/>
    </row>
    <row r="552" spans="2:6" ht="15" customHeight="1">
      <c r="B552" s="5"/>
      <c r="C552" s="18"/>
      <c r="E552" s="15"/>
      <c r="F552" s="15"/>
    </row>
    <row r="553" spans="2:6" ht="15" customHeight="1">
      <c r="B553" s="5"/>
      <c r="C553" s="18"/>
      <c r="E553" s="15"/>
      <c r="F553" s="15"/>
    </row>
    <row r="554" spans="2:6" ht="15" customHeight="1">
      <c r="B554" s="5"/>
      <c r="C554" s="18"/>
      <c r="E554" s="15"/>
      <c r="F554" s="15"/>
    </row>
    <row r="555" spans="2:6" ht="15" customHeight="1">
      <c r="B555" s="5"/>
      <c r="C555" s="18"/>
      <c r="E555" s="15"/>
      <c r="F555" s="15"/>
    </row>
    <row r="556" spans="2:6" ht="15" customHeight="1">
      <c r="B556" s="5"/>
      <c r="C556" s="18"/>
      <c r="E556" s="15"/>
      <c r="F556" s="15"/>
    </row>
    <row r="557" spans="2:6" ht="15" customHeight="1">
      <c r="B557" s="5"/>
      <c r="C557" s="18"/>
      <c r="E557" s="15"/>
      <c r="F557" s="15"/>
    </row>
    <row r="558" spans="2:6" ht="15" customHeight="1">
      <c r="B558" s="5"/>
      <c r="C558" s="18"/>
      <c r="E558" s="15"/>
      <c r="F558" s="15"/>
    </row>
    <row r="559" spans="2:6" ht="15" customHeight="1">
      <c r="B559" s="5"/>
      <c r="C559" s="18"/>
      <c r="E559" s="15"/>
      <c r="F559" s="15"/>
    </row>
    <row r="560" spans="2:6" ht="15" customHeight="1">
      <c r="B560" s="5"/>
      <c r="C560" s="18"/>
      <c r="E560" s="15"/>
      <c r="F560" s="15"/>
    </row>
    <row r="561" spans="2:6" ht="15" customHeight="1">
      <c r="B561" s="5"/>
      <c r="C561" s="18"/>
      <c r="E561" s="15"/>
      <c r="F561" s="15"/>
    </row>
    <row r="562" spans="2:6" ht="15" customHeight="1">
      <c r="B562" s="5"/>
      <c r="C562" s="18"/>
      <c r="E562" s="15"/>
      <c r="F562" s="15"/>
    </row>
    <row r="563" spans="2:6" ht="15" customHeight="1">
      <c r="B563" s="5"/>
      <c r="C563" s="18"/>
      <c r="E563" s="15"/>
      <c r="F563" s="15"/>
    </row>
    <row r="564" spans="2:6" ht="15" customHeight="1">
      <c r="B564" s="5"/>
      <c r="C564" s="18"/>
      <c r="E564" s="15"/>
      <c r="F564" s="15"/>
    </row>
    <row r="565" spans="2:6" ht="15" customHeight="1">
      <c r="B565" s="5"/>
      <c r="C565" s="18"/>
      <c r="E565" s="15"/>
      <c r="F565" s="15"/>
    </row>
    <row r="566" spans="2:6" ht="15" customHeight="1">
      <c r="B566" s="5"/>
      <c r="C566" s="18"/>
      <c r="E566" s="15"/>
      <c r="F566" s="15"/>
    </row>
    <row r="567" spans="2:6" ht="15" customHeight="1">
      <c r="B567" s="5"/>
      <c r="C567" s="18"/>
      <c r="E567" s="15"/>
      <c r="F567" s="15"/>
    </row>
    <row r="568" spans="2:6" ht="15" customHeight="1">
      <c r="B568" s="5"/>
      <c r="C568" s="18"/>
      <c r="E568" s="15"/>
      <c r="F568" s="15"/>
    </row>
    <row r="569" spans="2:6" ht="15" customHeight="1">
      <c r="B569" s="5"/>
      <c r="C569" s="18"/>
      <c r="E569" s="15"/>
      <c r="F569" s="15"/>
    </row>
    <row r="570" spans="2:6" ht="15" customHeight="1">
      <c r="B570" s="5"/>
      <c r="C570" s="18"/>
      <c r="E570" s="15"/>
      <c r="F570" s="15"/>
    </row>
    <row r="571" spans="2:6" ht="15" customHeight="1">
      <c r="B571" s="5"/>
      <c r="C571" s="18"/>
      <c r="E571" s="15"/>
      <c r="F571" s="15"/>
    </row>
    <row r="572" spans="2:6" ht="15" customHeight="1">
      <c r="B572" s="5"/>
      <c r="C572" s="18"/>
      <c r="E572" s="15"/>
      <c r="F572" s="15"/>
    </row>
    <row r="573" spans="2:6" ht="15" customHeight="1">
      <c r="B573" s="5"/>
      <c r="C573" s="18"/>
      <c r="E573" s="15"/>
      <c r="F573" s="15"/>
    </row>
    <row r="574" spans="2:6" ht="15" customHeight="1">
      <c r="B574" s="5"/>
      <c r="C574" s="18"/>
      <c r="E574" s="15"/>
      <c r="F574" s="15"/>
    </row>
    <row r="575" spans="2:6" ht="15" customHeight="1">
      <c r="B575" s="5"/>
      <c r="C575" s="18"/>
      <c r="E575" s="15"/>
      <c r="F575" s="15"/>
    </row>
    <row r="576" spans="2:6" ht="15" customHeight="1">
      <c r="B576" s="5"/>
      <c r="C576" s="18"/>
      <c r="E576" s="15"/>
      <c r="F576" s="15"/>
    </row>
    <row r="577" spans="2:6" ht="15" customHeight="1">
      <c r="B577" s="5"/>
      <c r="C577" s="18"/>
      <c r="E577" s="15"/>
      <c r="F577" s="15"/>
    </row>
    <row r="578" spans="2:6" ht="15" customHeight="1">
      <c r="B578" s="5"/>
      <c r="C578" s="18"/>
      <c r="E578" s="15"/>
      <c r="F578" s="15"/>
    </row>
    <row r="579" spans="2:6" ht="15" customHeight="1">
      <c r="B579" s="5"/>
      <c r="C579" s="18"/>
      <c r="E579" s="15"/>
      <c r="F579" s="15"/>
    </row>
    <row r="580" spans="2:6" ht="15" customHeight="1">
      <c r="B580" s="5"/>
      <c r="C580" s="18"/>
      <c r="E580" s="15"/>
      <c r="F580" s="15"/>
    </row>
    <row r="581" spans="2:6" ht="15" customHeight="1">
      <c r="B581" s="5"/>
      <c r="C581" s="18"/>
      <c r="E581" s="15"/>
      <c r="F581" s="15"/>
    </row>
    <row r="582" spans="2:6" ht="15" customHeight="1">
      <c r="B582" s="5"/>
      <c r="C582" s="18"/>
      <c r="E582" s="15"/>
      <c r="F582" s="15"/>
    </row>
    <row r="583" spans="2:6" ht="15" customHeight="1">
      <c r="B583" s="5"/>
      <c r="C583" s="18"/>
      <c r="E583" s="15"/>
      <c r="F583" s="15"/>
    </row>
    <row r="584" spans="2:6" ht="15" customHeight="1">
      <c r="B584" s="5"/>
      <c r="C584" s="18"/>
      <c r="E584" s="15"/>
      <c r="F584" s="15"/>
    </row>
    <row r="585" spans="2:6" ht="15" customHeight="1">
      <c r="B585" s="5"/>
      <c r="C585" s="18"/>
      <c r="E585" s="15"/>
      <c r="F585" s="15"/>
    </row>
    <row r="586" spans="2:6" ht="15" customHeight="1">
      <c r="B586" s="5"/>
      <c r="C586" s="18"/>
      <c r="E586" s="15"/>
      <c r="F586" s="15"/>
    </row>
    <row r="587" spans="2:6" ht="15" customHeight="1">
      <c r="B587" s="5"/>
      <c r="C587" s="18"/>
      <c r="E587" s="15"/>
      <c r="F587" s="15"/>
    </row>
    <row r="588" spans="2:6" ht="15" customHeight="1">
      <c r="B588" s="5"/>
      <c r="C588" s="18"/>
      <c r="E588" s="15"/>
      <c r="F588" s="15"/>
    </row>
    <row r="589" spans="2:6" ht="15" customHeight="1">
      <c r="B589" s="5"/>
      <c r="C589" s="18"/>
      <c r="E589" s="15"/>
      <c r="F589" s="15"/>
    </row>
    <row r="590" spans="2:6" ht="15" customHeight="1">
      <c r="B590" s="5"/>
      <c r="C590" s="18"/>
      <c r="E590" s="15"/>
      <c r="F590" s="15"/>
    </row>
    <row r="591" spans="2:6" ht="15" customHeight="1">
      <c r="B591" s="5"/>
      <c r="C591" s="18"/>
      <c r="E591" s="15"/>
      <c r="F591" s="15"/>
    </row>
    <row r="592" spans="2:6" ht="15" customHeight="1">
      <c r="B592" s="5"/>
      <c r="C592" s="18"/>
      <c r="E592" s="15"/>
      <c r="F592" s="15"/>
    </row>
    <row r="593" spans="2:6" ht="15" customHeight="1">
      <c r="B593" s="5"/>
      <c r="C593" s="18"/>
      <c r="E593" s="15"/>
      <c r="F593" s="15"/>
    </row>
    <row r="594" spans="2:6" ht="15" customHeight="1">
      <c r="B594" s="5"/>
      <c r="C594" s="18"/>
      <c r="E594" s="15"/>
      <c r="F594" s="15"/>
    </row>
    <row r="595" spans="2:6" ht="15" customHeight="1">
      <c r="B595" s="5"/>
      <c r="C595" s="18"/>
      <c r="E595" s="15"/>
      <c r="F595" s="15"/>
    </row>
    <row r="596" spans="2:6" ht="15" customHeight="1">
      <c r="B596" s="5"/>
      <c r="C596" s="18"/>
      <c r="E596" s="15"/>
      <c r="F596" s="15"/>
    </row>
    <row r="597" spans="2:6" ht="15" customHeight="1">
      <c r="B597" s="5"/>
      <c r="C597" s="18"/>
      <c r="E597" s="15"/>
      <c r="F597" s="15"/>
    </row>
    <row r="598" spans="2:6" ht="15" customHeight="1">
      <c r="B598" s="5"/>
      <c r="C598" s="18"/>
      <c r="E598" s="15"/>
      <c r="F598" s="15"/>
    </row>
    <row r="599" spans="2:6" ht="15" customHeight="1">
      <c r="B599" s="5"/>
      <c r="C599" s="18"/>
      <c r="E599" s="15"/>
      <c r="F599" s="15"/>
    </row>
    <row r="600" spans="2:6" ht="15" customHeight="1">
      <c r="B600" s="5"/>
      <c r="C600" s="18"/>
      <c r="E600" s="15"/>
      <c r="F600" s="15"/>
    </row>
    <row r="601" spans="2:6" ht="15" customHeight="1">
      <c r="B601" s="5"/>
      <c r="C601" s="18"/>
      <c r="E601" s="15"/>
      <c r="F601" s="15"/>
    </row>
    <row r="602" spans="2:6" ht="15" customHeight="1">
      <c r="B602" s="5"/>
      <c r="C602" s="18"/>
      <c r="E602" s="15"/>
      <c r="F602" s="15"/>
    </row>
    <row r="603" spans="2:6" ht="15" customHeight="1">
      <c r="B603" s="5"/>
      <c r="C603" s="18"/>
      <c r="E603" s="15"/>
      <c r="F603" s="15"/>
    </row>
    <row r="604" spans="2:6" ht="15" customHeight="1">
      <c r="B604" s="5"/>
      <c r="C604" s="18"/>
      <c r="E604" s="15"/>
      <c r="F604" s="15"/>
    </row>
    <row r="605" spans="2:6" ht="15" customHeight="1">
      <c r="B605" s="5"/>
      <c r="C605" s="18"/>
      <c r="E605" s="15"/>
      <c r="F605" s="15"/>
    </row>
    <row r="606" spans="2:6" ht="15" customHeight="1">
      <c r="B606" s="5"/>
      <c r="C606" s="18"/>
      <c r="E606" s="15"/>
      <c r="F606" s="15"/>
    </row>
    <row r="607" spans="2:6" ht="15" customHeight="1">
      <c r="B607" s="5"/>
      <c r="C607" s="18"/>
      <c r="E607" s="15"/>
      <c r="F607" s="15"/>
    </row>
    <row r="608" spans="2:6" ht="15" customHeight="1">
      <c r="B608" s="5"/>
      <c r="C608" s="18"/>
      <c r="E608" s="15"/>
      <c r="F608" s="15"/>
    </row>
    <row r="609" spans="2:6" ht="15" customHeight="1">
      <c r="B609" s="5"/>
      <c r="C609" s="18"/>
      <c r="E609" s="15"/>
      <c r="F609" s="15"/>
    </row>
    <row r="610" spans="2:6" ht="15" customHeight="1">
      <c r="B610" s="5"/>
      <c r="C610" s="18"/>
      <c r="E610" s="15"/>
      <c r="F610" s="15"/>
    </row>
    <row r="611" spans="2:6" ht="15" customHeight="1">
      <c r="B611" s="5"/>
      <c r="C611" s="18"/>
      <c r="E611" s="15"/>
      <c r="F611" s="15"/>
    </row>
    <row r="612" spans="2:6" ht="15" customHeight="1">
      <c r="B612" s="5"/>
      <c r="C612" s="18"/>
      <c r="E612" s="15"/>
      <c r="F612" s="15"/>
    </row>
    <row r="613" spans="2:6" ht="15" customHeight="1">
      <c r="B613" s="5"/>
      <c r="C613" s="18"/>
      <c r="E613" s="15"/>
      <c r="F613" s="15"/>
    </row>
    <row r="614" spans="2:6" ht="15" customHeight="1">
      <c r="B614" s="5"/>
      <c r="C614" s="18"/>
      <c r="E614" s="15"/>
      <c r="F614" s="15"/>
    </row>
    <row r="615" spans="2:6" ht="15" customHeight="1">
      <c r="B615" s="5"/>
      <c r="C615" s="18"/>
      <c r="E615" s="15"/>
      <c r="F615" s="15"/>
    </row>
    <row r="616" spans="2:6" ht="15" customHeight="1">
      <c r="B616" s="5"/>
      <c r="C616" s="18"/>
      <c r="E616" s="15"/>
      <c r="F616" s="15"/>
    </row>
    <row r="617" spans="2:6" ht="15" customHeight="1">
      <c r="B617" s="5"/>
      <c r="C617" s="18"/>
      <c r="E617" s="15"/>
      <c r="F617" s="15"/>
    </row>
    <row r="618" spans="2:6" ht="15" customHeight="1">
      <c r="B618" s="5"/>
      <c r="C618" s="18"/>
      <c r="E618" s="15"/>
      <c r="F618" s="15"/>
    </row>
    <row r="619" spans="2:6" ht="15" customHeight="1">
      <c r="B619" s="5"/>
      <c r="C619" s="18"/>
      <c r="E619" s="15"/>
      <c r="F619" s="15"/>
    </row>
    <row r="620" spans="2:6" ht="15" customHeight="1">
      <c r="B620" s="5"/>
      <c r="C620" s="18"/>
      <c r="E620" s="15"/>
      <c r="F620" s="15"/>
    </row>
    <row r="621" spans="2:6" ht="15" customHeight="1">
      <c r="B621" s="5"/>
      <c r="C621" s="18"/>
      <c r="E621" s="15"/>
      <c r="F621" s="15"/>
    </row>
    <row r="622" spans="2:6" ht="15" customHeight="1">
      <c r="B622" s="5"/>
      <c r="C622" s="18"/>
      <c r="E622" s="15"/>
      <c r="F622" s="15"/>
    </row>
    <row r="623" spans="2:6" ht="15" customHeight="1">
      <c r="B623" s="5"/>
      <c r="C623" s="18"/>
      <c r="E623" s="15"/>
      <c r="F623" s="15"/>
    </row>
    <row r="624" spans="2:6" ht="15" customHeight="1">
      <c r="B624" s="5"/>
      <c r="C624" s="18"/>
      <c r="E624" s="15"/>
      <c r="F624" s="15"/>
    </row>
    <row r="625" spans="2:6" ht="15" customHeight="1">
      <c r="B625" s="5"/>
      <c r="C625" s="18"/>
      <c r="E625" s="15"/>
      <c r="F625" s="15"/>
    </row>
    <row r="626" spans="2:6" ht="15" customHeight="1">
      <c r="B626" s="5"/>
      <c r="C626" s="18"/>
      <c r="E626" s="15"/>
      <c r="F626" s="15"/>
    </row>
    <row r="627" spans="2:6" ht="15" customHeight="1">
      <c r="B627" s="5"/>
      <c r="C627" s="18"/>
      <c r="E627" s="15"/>
      <c r="F627" s="15"/>
    </row>
    <row r="628" spans="2:6" ht="15" customHeight="1">
      <c r="B628" s="5"/>
      <c r="C628" s="18"/>
      <c r="E628" s="15"/>
      <c r="F628" s="15"/>
    </row>
    <row r="629" spans="2:6" ht="15" customHeight="1">
      <c r="B629" s="5"/>
      <c r="C629" s="18"/>
      <c r="E629" s="15"/>
      <c r="F629" s="15"/>
    </row>
    <row r="630" spans="2:6" ht="15" customHeight="1">
      <c r="B630" s="5"/>
      <c r="C630" s="18"/>
      <c r="E630" s="15"/>
      <c r="F630" s="15"/>
    </row>
    <row r="631" spans="2:6" ht="15" customHeight="1">
      <c r="B631" s="5"/>
      <c r="C631" s="18"/>
      <c r="E631" s="15"/>
      <c r="F631" s="15"/>
    </row>
    <row r="632" spans="2:6" ht="15" customHeight="1">
      <c r="B632" s="5"/>
      <c r="C632" s="18"/>
      <c r="E632" s="15"/>
      <c r="F632" s="15"/>
    </row>
    <row r="633" spans="2:6" ht="15" customHeight="1">
      <c r="B633" s="5"/>
      <c r="C633" s="18"/>
      <c r="E633" s="15"/>
      <c r="F633" s="15"/>
    </row>
    <row r="634" spans="2:6" ht="15" customHeight="1">
      <c r="B634" s="5"/>
      <c r="C634" s="18"/>
      <c r="E634" s="15"/>
      <c r="F634" s="15"/>
    </row>
    <row r="635" spans="2:6" ht="15" customHeight="1">
      <c r="B635" s="5"/>
      <c r="C635" s="18"/>
      <c r="E635" s="15"/>
      <c r="F635" s="15"/>
    </row>
    <row r="636" spans="2:6" ht="15" customHeight="1">
      <c r="B636" s="5"/>
      <c r="C636" s="18"/>
      <c r="E636" s="15"/>
      <c r="F636" s="15"/>
    </row>
    <row r="637" spans="2:6" ht="15" customHeight="1">
      <c r="B637" s="5"/>
      <c r="C637" s="18"/>
      <c r="E637" s="15"/>
      <c r="F637" s="15"/>
    </row>
    <row r="638" spans="2:6" ht="15" customHeight="1">
      <c r="B638" s="5"/>
      <c r="C638" s="18"/>
      <c r="E638" s="15"/>
      <c r="F638" s="15"/>
    </row>
    <row r="639" spans="2:6" ht="15" customHeight="1">
      <c r="B639" s="5"/>
      <c r="C639" s="18"/>
      <c r="E639" s="15"/>
      <c r="F639" s="15"/>
    </row>
    <row r="640" spans="2:6" ht="15" customHeight="1">
      <c r="B640" s="5"/>
      <c r="C640" s="18"/>
      <c r="E640" s="15"/>
      <c r="F640" s="15"/>
    </row>
    <row r="641" spans="2:6" ht="15" customHeight="1">
      <c r="B641" s="5"/>
      <c r="C641" s="18"/>
      <c r="E641" s="15"/>
      <c r="F641" s="15"/>
    </row>
    <row r="642" spans="2:6" ht="15" customHeight="1">
      <c r="B642" s="5"/>
      <c r="C642" s="18"/>
      <c r="E642" s="15"/>
      <c r="F642" s="15"/>
    </row>
    <row r="643" spans="2:6" ht="15" customHeight="1">
      <c r="B643" s="5"/>
      <c r="C643" s="18"/>
      <c r="E643" s="15"/>
      <c r="F643" s="15"/>
    </row>
    <row r="644" spans="2:6" ht="15" customHeight="1">
      <c r="B644" s="5"/>
      <c r="C644" s="18"/>
      <c r="E644" s="15"/>
      <c r="F644" s="15"/>
    </row>
    <row r="645" spans="2:6" ht="15" customHeight="1">
      <c r="B645" s="5"/>
      <c r="C645" s="18"/>
      <c r="E645" s="15"/>
      <c r="F645" s="15"/>
    </row>
    <row r="646" spans="2:6" ht="15" customHeight="1">
      <c r="B646" s="5"/>
      <c r="C646" s="18"/>
      <c r="E646" s="15"/>
      <c r="F646" s="15"/>
    </row>
    <row r="647" spans="2:6" ht="15" customHeight="1">
      <c r="B647" s="5"/>
      <c r="C647" s="18"/>
      <c r="E647" s="15"/>
      <c r="F647" s="15"/>
    </row>
    <row r="648" spans="2:6" ht="15" customHeight="1">
      <c r="B648" s="5"/>
      <c r="C648" s="18"/>
      <c r="E648" s="15"/>
      <c r="F648" s="15"/>
    </row>
    <row r="649" spans="2:6" ht="15" customHeight="1">
      <c r="B649" s="5"/>
      <c r="C649" s="18"/>
      <c r="E649" s="15"/>
      <c r="F649" s="15"/>
    </row>
    <row r="650" spans="2:6" ht="15" customHeight="1">
      <c r="B650" s="5"/>
      <c r="C650" s="18"/>
      <c r="E650" s="15"/>
      <c r="F650" s="15"/>
    </row>
    <row r="651" spans="2:6" ht="15" customHeight="1">
      <c r="B651" s="5"/>
      <c r="C651" s="18"/>
      <c r="E651" s="15"/>
      <c r="F651" s="15"/>
    </row>
    <row r="652" spans="2:6" ht="15" customHeight="1">
      <c r="B652" s="5"/>
      <c r="C652" s="18"/>
      <c r="E652" s="15"/>
      <c r="F652" s="15"/>
    </row>
    <row r="653" spans="2:6" ht="15" customHeight="1">
      <c r="B653" s="5"/>
      <c r="C653" s="18"/>
      <c r="E653" s="15"/>
      <c r="F653" s="15"/>
    </row>
    <row r="654" spans="2:6" ht="15" customHeight="1">
      <c r="B654" s="5"/>
      <c r="C654" s="18"/>
      <c r="E654" s="15"/>
      <c r="F654" s="15"/>
    </row>
    <row r="655" spans="2:6" ht="15" customHeight="1">
      <c r="B655" s="5"/>
      <c r="C655" s="18"/>
      <c r="E655" s="15"/>
      <c r="F655" s="15"/>
    </row>
    <row r="656" spans="2:6" ht="15" customHeight="1">
      <c r="B656" s="5"/>
      <c r="C656" s="18"/>
      <c r="E656" s="15"/>
      <c r="F656" s="15"/>
    </row>
    <row r="657" spans="2:6" ht="15" customHeight="1">
      <c r="B657" s="5"/>
      <c r="C657" s="18"/>
      <c r="E657" s="15"/>
      <c r="F657" s="15"/>
    </row>
    <row r="658" spans="2:6" ht="15" customHeight="1">
      <c r="B658" s="5"/>
      <c r="C658" s="18"/>
      <c r="E658" s="15"/>
      <c r="F658" s="15"/>
    </row>
    <row r="659" spans="2:6" ht="15" customHeight="1">
      <c r="B659" s="5"/>
      <c r="C659" s="18"/>
      <c r="E659" s="15"/>
      <c r="F659" s="15"/>
    </row>
    <row r="660" spans="2:6" ht="15" customHeight="1">
      <c r="B660" s="5"/>
      <c r="C660" s="18"/>
      <c r="E660" s="15"/>
      <c r="F660" s="15"/>
    </row>
    <row r="661" spans="2:6" ht="15" customHeight="1">
      <c r="B661" s="5"/>
      <c r="C661" s="18"/>
      <c r="E661" s="15"/>
      <c r="F661" s="15"/>
    </row>
    <row r="662" spans="2:6" ht="15" customHeight="1">
      <c r="B662" s="5"/>
      <c r="C662" s="18"/>
      <c r="E662" s="15"/>
      <c r="F662" s="15"/>
    </row>
    <row r="663" spans="2:6" ht="15" customHeight="1">
      <c r="B663" s="5"/>
      <c r="C663" s="18"/>
      <c r="E663" s="15"/>
      <c r="F663" s="15"/>
    </row>
    <row r="664" spans="2:6" ht="15" customHeight="1">
      <c r="B664" s="5"/>
      <c r="C664" s="18"/>
      <c r="E664" s="15"/>
      <c r="F664" s="15"/>
    </row>
    <row r="665" spans="2:6" ht="15" customHeight="1">
      <c r="B665" s="5"/>
      <c r="C665" s="18"/>
      <c r="E665" s="15"/>
      <c r="F665" s="15"/>
    </row>
    <row r="666" spans="2:6" ht="15" customHeight="1">
      <c r="B666" s="5"/>
      <c r="C666" s="18"/>
      <c r="E666" s="15"/>
      <c r="F666" s="15"/>
    </row>
    <row r="667" spans="2:6" ht="15" customHeight="1">
      <c r="B667" s="5"/>
      <c r="C667" s="18"/>
      <c r="E667" s="15"/>
      <c r="F667" s="15"/>
    </row>
    <row r="668" spans="2:6" ht="15" customHeight="1">
      <c r="B668" s="5"/>
      <c r="C668" s="18"/>
      <c r="E668" s="15"/>
      <c r="F668" s="15"/>
    </row>
    <row r="669" spans="2:6" ht="15" customHeight="1">
      <c r="B669" s="5"/>
      <c r="C669" s="18"/>
      <c r="E669" s="15"/>
      <c r="F669" s="15"/>
    </row>
    <row r="670" spans="2:6" ht="15" customHeight="1">
      <c r="B670" s="5"/>
      <c r="C670" s="18"/>
      <c r="E670" s="15"/>
      <c r="F670" s="15"/>
    </row>
    <row r="671" spans="2:6" ht="15" customHeight="1">
      <c r="B671" s="5"/>
      <c r="C671" s="18"/>
      <c r="E671" s="15"/>
      <c r="F671" s="15"/>
    </row>
    <row r="672" spans="2:6" ht="15" customHeight="1">
      <c r="B672" s="5"/>
      <c r="C672" s="18"/>
      <c r="E672" s="15"/>
      <c r="F672" s="15"/>
    </row>
    <row r="673" spans="2:6" ht="15" customHeight="1">
      <c r="B673" s="5"/>
      <c r="C673" s="18"/>
      <c r="E673" s="15"/>
      <c r="F673" s="15"/>
    </row>
    <row r="674" spans="2:6" ht="15" customHeight="1">
      <c r="B674" s="5"/>
      <c r="C674" s="18"/>
      <c r="E674" s="15"/>
      <c r="F674" s="15"/>
    </row>
    <row r="675" spans="2:6" ht="15" customHeight="1">
      <c r="B675" s="5"/>
      <c r="C675" s="18"/>
      <c r="E675" s="15"/>
      <c r="F675" s="15"/>
    </row>
    <row r="676" spans="2:6" ht="15" customHeight="1">
      <c r="B676" s="5"/>
      <c r="C676" s="18"/>
      <c r="E676" s="15"/>
      <c r="F676" s="15"/>
    </row>
    <row r="677" spans="2:6" ht="15" customHeight="1">
      <c r="B677" s="5"/>
      <c r="C677" s="18"/>
      <c r="E677" s="15"/>
      <c r="F677" s="15"/>
    </row>
    <row r="678" spans="2:6" ht="15" customHeight="1">
      <c r="B678" s="5"/>
      <c r="C678" s="18"/>
      <c r="E678" s="15"/>
      <c r="F678" s="15"/>
    </row>
    <row r="679" spans="2:6" ht="15" customHeight="1">
      <c r="B679" s="5"/>
      <c r="C679" s="18"/>
      <c r="E679" s="15"/>
      <c r="F679" s="15"/>
    </row>
    <row r="680" spans="2:6" ht="15" customHeight="1">
      <c r="B680" s="5"/>
      <c r="C680" s="18"/>
      <c r="E680" s="15"/>
      <c r="F680" s="15"/>
    </row>
    <row r="681" spans="2:6" ht="15" customHeight="1">
      <c r="B681" s="5"/>
      <c r="C681" s="18"/>
      <c r="E681" s="15"/>
      <c r="F681" s="15"/>
    </row>
    <row r="682" spans="2:6" ht="15" customHeight="1">
      <c r="B682" s="5"/>
      <c r="C682" s="18"/>
      <c r="E682" s="15"/>
      <c r="F682" s="15"/>
    </row>
    <row r="683" spans="2:6" ht="15" customHeight="1">
      <c r="B683" s="5"/>
      <c r="C683" s="18"/>
      <c r="E683" s="15"/>
      <c r="F683" s="15"/>
    </row>
    <row r="684" spans="2:6" ht="15" customHeight="1">
      <c r="B684" s="5"/>
      <c r="C684" s="18"/>
      <c r="E684" s="15"/>
      <c r="F684" s="15"/>
    </row>
    <row r="685" spans="2:6" ht="15" customHeight="1">
      <c r="B685" s="5"/>
      <c r="C685" s="18"/>
      <c r="E685" s="15"/>
      <c r="F685" s="15"/>
    </row>
    <row r="686" spans="2:6" ht="15" customHeight="1">
      <c r="B686" s="5"/>
      <c r="C686" s="18"/>
      <c r="E686" s="15"/>
      <c r="F686" s="15"/>
    </row>
    <row r="687" spans="2:6" ht="15" customHeight="1">
      <c r="B687" s="5"/>
      <c r="C687" s="18"/>
      <c r="E687" s="15"/>
      <c r="F687" s="15"/>
    </row>
    <row r="688" spans="2:6" ht="15" customHeight="1">
      <c r="B688" s="5"/>
      <c r="C688" s="18"/>
      <c r="E688" s="15"/>
      <c r="F688" s="15"/>
    </row>
    <row r="689" spans="2:6" ht="15" customHeight="1">
      <c r="B689" s="5"/>
      <c r="C689" s="18"/>
      <c r="E689" s="15"/>
      <c r="F689" s="15"/>
    </row>
    <row r="690" spans="2:6" ht="15" customHeight="1">
      <c r="B690" s="5"/>
      <c r="C690" s="18"/>
      <c r="E690" s="15"/>
      <c r="F690" s="15"/>
    </row>
    <row r="691" spans="2:6" ht="15" customHeight="1">
      <c r="B691" s="5"/>
      <c r="C691" s="18"/>
      <c r="E691" s="15"/>
      <c r="F691" s="15"/>
    </row>
    <row r="692" spans="2:6" ht="15" customHeight="1">
      <c r="B692" s="5"/>
      <c r="C692" s="18"/>
      <c r="E692" s="15"/>
      <c r="F692" s="15"/>
    </row>
    <row r="693" spans="2:6" ht="15" customHeight="1">
      <c r="B693" s="5"/>
      <c r="C693" s="18"/>
      <c r="E693" s="15"/>
      <c r="F693" s="15"/>
    </row>
    <row r="694" spans="2:6" ht="15" customHeight="1">
      <c r="B694" s="5"/>
      <c r="C694" s="18"/>
      <c r="E694" s="15"/>
      <c r="F694" s="15"/>
    </row>
    <row r="695" spans="2:6" ht="15" customHeight="1">
      <c r="B695" s="5"/>
      <c r="C695" s="18"/>
      <c r="E695" s="15"/>
      <c r="F695" s="15"/>
    </row>
    <row r="696" spans="2:6" ht="15" customHeight="1">
      <c r="B696" s="5"/>
      <c r="C696" s="18"/>
      <c r="E696" s="15"/>
      <c r="F696" s="15"/>
    </row>
    <row r="697" spans="2:6" ht="15" customHeight="1">
      <c r="B697" s="5"/>
      <c r="C697" s="18"/>
      <c r="E697" s="15"/>
      <c r="F697" s="15"/>
    </row>
    <row r="698" spans="2:6" ht="15" customHeight="1">
      <c r="B698" s="5"/>
      <c r="C698" s="18"/>
      <c r="E698" s="15"/>
      <c r="F698" s="15"/>
    </row>
    <row r="699" spans="2:6" ht="15" customHeight="1">
      <c r="B699" s="5"/>
      <c r="C699" s="18"/>
      <c r="E699" s="15"/>
      <c r="F699" s="15"/>
    </row>
    <row r="700" spans="2:6" ht="15" customHeight="1">
      <c r="B700" s="5"/>
      <c r="C700" s="18"/>
      <c r="E700" s="15"/>
      <c r="F700" s="15"/>
    </row>
    <row r="701" spans="2:6" ht="15" customHeight="1">
      <c r="B701" s="5"/>
      <c r="C701" s="18"/>
      <c r="E701" s="15"/>
      <c r="F701" s="15"/>
    </row>
    <row r="702" spans="2:6" ht="15" customHeight="1">
      <c r="B702" s="5"/>
      <c r="C702" s="18"/>
      <c r="E702" s="15"/>
      <c r="F702" s="15"/>
    </row>
    <row r="703" spans="2:6" ht="15" customHeight="1">
      <c r="B703" s="5"/>
      <c r="C703" s="18"/>
      <c r="E703" s="15"/>
      <c r="F703" s="15"/>
    </row>
    <row r="704" spans="2:6" ht="15" customHeight="1">
      <c r="B704" s="5"/>
      <c r="C704" s="18"/>
      <c r="E704" s="15"/>
      <c r="F704" s="15"/>
    </row>
    <row r="705" spans="2:6" ht="15" customHeight="1">
      <c r="B705" s="5"/>
      <c r="C705" s="18"/>
      <c r="E705" s="15"/>
      <c r="F705" s="15"/>
    </row>
    <row r="706" spans="2:6" ht="15" customHeight="1">
      <c r="B706" s="5"/>
      <c r="C706" s="18"/>
      <c r="E706" s="15"/>
      <c r="F706" s="15"/>
    </row>
    <row r="707" spans="2:6" ht="15" customHeight="1">
      <c r="B707" s="5"/>
      <c r="C707" s="18"/>
      <c r="E707" s="15"/>
      <c r="F707" s="15"/>
    </row>
    <row r="708" spans="2:6" ht="15" customHeight="1">
      <c r="B708" s="5"/>
      <c r="C708" s="18"/>
      <c r="E708" s="15"/>
      <c r="F708" s="15"/>
    </row>
    <row r="709" spans="2:6" ht="15" customHeight="1">
      <c r="B709" s="5"/>
      <c r="C709" s="18"/>
      <c r="E709" s="15"/>
      <c r="F709" s="15"/>
    </row>
    <row r="710" spans="2:6" ht="15" customHeight="1">
      <c r="B710" s="5"/>
      <c r="C710" s="18"/>
      <c r="E710" s="15"/>
      <c r="F710" s="15"/>
    </row>
    <row r="711" spans="2:6" ht="15" customHeight="1">
      <c r="B711" s="5"/>
      <c r="C711" s="18"/>
      <c r="E711" s="15"/>
      <c r="F711" s="15"/>
    </row>
    <row r="712" spans="2:6" ht="15" customHeight="1">
      <c r="B712" s="5"/>
      <c r="C712" s="18"/>
      <c r="E712" s="15"/>
      <c r="F712" s="15"/>
    </row>
    <row r="713" spans="2:6" ht="15" customHeight="1">
      <c r="B713" s="5"/>
      <c r="C713" s="18"/>
      <c r="E713" s="15"/>
      <c r="F713" s="15"/>
    </row>
    <row r="714" spans="2:6" ht="15" customHeight="1">
      <c r="B714" s="5"/>
      <c r="C714" s="18"/>
      <c r="E714" s="15"/>
      <c r="F714" s="15"/>
    </row>
    <row r="715" spans="2:6" ht="15" customHeight="1">
      <c r="B715" s="5"/>
      <c r="C715" s="18"/>
      <c r="E715" s="15"/>
      <c r="F715" s="15"/>
    </row>
    <row r="716" spans="2:6" ht="15" customHeight="1">
      <c r="B716" s="5"/>
      <c r="C716" s="18"/>
      <c r="E716" s="15"/>
      <c r="F716" s="15"/>
    </row>
    <row r="717" spans="2:6" ht="15" customHeight="1">
      <c r="B717" s="5"/>
      <c r="C717" s="18"/>
      <c r="E717" s="15"/>
      <c r="F717" s="15"/>
    </row>
    <row r="718" spans="2:6" ht="15" customHeight="1">
      <c r="B718" s="5"/>
      <c r="C718" s="18"/>
      <c r="E718" s="15"/>
      <c r="F718" s="15"/>
    </row>
    <row r="719" spans="2:6" ht="15" customHeight="1">
      <c r="B719" s="5"/>
      <c r="C719" s="18"/>
      <c r="E719" s="15"/>
      <c r="F719" s="15"/>
    </row>
    <row r="720" spans="2:6" ht="15" customHeight="1">
      <c r="B720" s="5"/>
      <c r="C720" s="18"/>
      <c r="E720" s="15"/>
      <c r="F720" s="15"/>
    </row>
    <row r="721" spans="2:6" ht="15" customHeight="1">
      <c r="B721" s="5"/>
      <c r="C721" s="18"/>
      <c r="E721" s="15"/>
      <c r="F721" s="15"/>
    </row>
    <row r="722" spans="2:6" ht="15" customHeight="1">
      <c r="B722" s="5"/>
      <c r="C722" s="18"/>
      <c r="E722" s="15"/>
      <c r="F722" s="15"/>
    </row>
    <row r="723" spans="2:6" ht="15" customHeight="1">
      <c r="B723" s="5"/>
      <c r="C723" s="18"/>
      <c r="E723" s="15"/>
      <c r="F723" s="15"/>
    </row>
    <row r="724" spans="2:6" ht="15" customHeight="1">
      <c r="B724" s="5"/>
      <c r="C724" s="18"/>
      <c r="E724" s="15"/>
      <c r="F724" s="15"/>
    </row>
    <row r="725" spans="2:6" ht="15" customHeight="1">
      <c r="B725" s="5"/>
      <c r="C725" s="18"/>
      <c r="E725" s="15"/>
      <c r="F725" s="15"/>
    </row>
    <row r="726" spans="2:6" ht="15" customHeight="1">
      <c r="B726" s="5"/>
      <c r="C726" s="18"/>
      <c r="E726" s="15"/>
      <c r="F726" s="15"/>
    </row>
    <row r="727" spans="2:6" ht="15" customHeight="1">
      <c r="B727" s="5"/>
      <c r="C727" s="18"/>
      <c r="E727" s="15"/>
      <c r="F727" s="15"/>
    </row>
    <row r="728" spans="2:6" ht="15" customHeight="1">
      <c r="B728" s="5"/>
      <c r="C728" s="18"/>
      <c r="E728" s="15"/>
      <c r="F728" s="15"/>
    </row>
    <row r="729" spans="2:6" ht="15" customHeight="1">
      <c r="B729" s="5"/>
      <c r="C729" s="18"/>
      <c r="E729" s="15"/>
      <c r="F729" s="15"/>
    </row>
    <row r="730" spans="2:6" ht="15" customHeight="1">
      <c r="B730" s="5"/>
      <c r="C730" s="18"/>
      <c r="E730" s="15"/>
      <c r="F730" s="15"/>
    </row>
    <row r="731" spans="2:6" ht="15" customHeight="1">
      <c r="B731" s="5"/>
      <c r="C731" s="18"/>
      <c r="E731" s="15"/>
      <c r="F731" s="15"/>
    </row>
    <row r="732" spans="2:6" ht="15" customHeight="1">
      <c r="B732" s="5"/>
      <c r="C732" s="18"/>
      <c r="E732" s="15"/>
      <c r="F732" s="15"/>
    </row>
    <row r="733" spans="2:6" ht="15" customHeight="1">
      <c r="B733" s="5"/>
      <c r="C733" s="18"/>
      <c r="E733" s="15"/>
      <c r="F733" s="15"/>
    </row>
    <row r="734" spans="2:6" ht="15" customHeight="1">
      <c r="B734" s="5"/>
      <c r="C734" s="18"/>
      <c r="E734" s="15"/>
      <c r="F734" s="15"/>
    </row>
    <row r="735" spans="2:6" ht="15" customHeight="1">
      <c r="B735" s="5"/>
      <c r="C735" s="18"/>
      <c r="E735" s="15"/>
      <c r="F735" s="15"/>
    </row>
    <row r="736" spans="2:6" ht="15" customHeight="1">
      <c r="B736" s="5"/>
      <c r="C736" s="18"/>
      <c r="E736" s="15"/>
      <c r="F736" s="15"/>
    </row>
    <row r="737" spans="2:6" ht="15" customHeight="1">
      <c r="B737" s="5"/>
      <c r="C737" s="18"/>
      <c r="E737" s="15"/>
      <c r="F737" s="15"/>
    </row>
    <row r="738" spans="2:6" ht="15" customHeight="1">
      <c r="B738" s="5"/>
      <c r="C738" s="18"/>
      <c r="E738" s="15"/>
      <c r="F738" s="15"/>
    </row>
    <row r="739" spans="2:6" ht="15" customHeight="1">
      <c r="B739" s="5"/>
      <c r="C739" s="18"/>
      <c r="E739" s="15"/>
      <c r="F739" s="15"/>
    </row>
    <row r="740" spans="2:6" ht="15" customHeight="1">
      <c r="B740" s="5"/>
      <c r="C740" s="18"/>
      <c r="E740" s="15"/>
      <c r="F740" s="15"/>
    </row>
    <row r="741" spans="2:6" ht="15" customHeight="1">
      <c r="B741" s="5"/>
      <c r="C741" s="18"/>
      <c r="E741" s="15"/>
      <c r="F741" s="15"/>
    </row>
    <row r="742" spans="2:6" ht="15" customHeight="1">
      <c r="B742" s="5"/>
      <c r="C742" s="18"/>
      <c r="E742" s="15"/>
      <c r="F742" s="15"/>
    </row>
    <row r="743" spans="2:6" ht="15" customHeight="1">
      <c r="B743" s="5"/>
      <c r="C743" s="18"/>
      <c r="E743" s="15"/>
      <c r="F743" s="15"/>
    </row>
    <row r="744" spans="2:6" ht="15" customHeight="1">
      <c r="B744" s="5"/>
      <c r="C744" s="18"/>
      <c r="E744" s="15"/>
      <c r="F744" s="15"/>
    </row>
    <row r="745" spans="2:6" ht="15" customHeight="1">
      <c r="B745" s="5"/>
      <c r="C745" s="18"/>
      <c r="E745" s="15"/>
      <c r="F745" s="15"/>
    </row>
    <row r="746" spans="2:6" ht="15" customHeight="1">
      <c r="B746" s="5"/>
      <c r="C746" s="18"/>
      <c r="E746" s="15"/>
      <c r="F746" s="15"/>
    </row>
    <row r="747" spans="2:6" ht="15" customHeight="1">
      <c r="B747" s="5"/>
      <c r="C747" s="18"/>
      <c r="E747" s="15"/>
      <c r="F747" s="15"/>
    </row>
    <row r="748" spans="2:6" ht="15" customHeight="1">
      <c r="B748" s="5"/>
      <c r="C748" s="18"/>
      <c r="E748" s="15"/>
      <c r="F748" s="15"/>
    </row>
    <row r="749" spans="2:6" ht="15" customHeight="1">
      <c r="B749" s="5"/>
      <c r="C749" s="18"/>
      <c r="E749" s="15"/>
      <c r="F749" s="15"/>
    </row>
    <row r="750" spans="2:6" ht="15" customHeight="1">
      <c r="B750" s="5"/>
      <c r="C750" s="18"/>
      <c r="E750" s="15"/>
      <c r="F750" s="15"/>
    </row>
    <row r="751" spans="2:6" ht="15" customHeight="1">
      <c r="B751" s="5"/>
      <c r="C751" s="18"/>
      <c r="E751" s="15"/>
      <c r="F751" s="15"/>
    </row>
    <row r="752" spans="2:6" ht="15" customHeight="1">
      <c r="B752" s="5"/>
      <c r="C752" s="18"/>
      <c r="E752" s="15"/>
      <c r="F752" s="15"/>
    </row>
    <row r="753" spans="2:6" ht="15" customHeight="1">
      <c r="B753" s="5"/>
      <c r="C753" s="18"/>
      <c r="E753" s="15"/>
      <c r="F753" s="15"/>
    </row>
    <row r="754" spans="2:6" ht="15" customHeight="1">
      <c r="B754" s="5"/>
      <c r="C754" s="18"/>
      <c r="E754" s="15"/>
      <c r="F754" s="15"/>
    </row>
    <row r="755" spans="2:6" ht="15" customHeight="1">
      <c r="B755" s="5"/>
      <c r="C755" s="18"/>
      <c r="E755" s="15"/>
      <c r="F755" s="15"/>
    </row>
    <row r="756" spans="2:6" ht="15" customHeight="1">
      <c r="B756" s="5"/>
      <c r="C756" s="18"/>
      <c r="E756" s="15"/>
      <c r="F756" s="15"/>
    </row>
    <row r="757" spans="2:6" ht="15" customHeight="1">
      <c r="B757" s="5"/>
      <c r="C757" s="18"/>
      <c r="E757" s="15"/>
      <c r="F757" s="15"/>
    </row>
    <row r="758" spans="2:6" ht="15" customHeight="1">
      <c r="B758" s="5"/>
      <c r="C758" s="18"/>
      <c r="E758" s="15"/>
      <c r="F758" s="15"/>
    </row>
    <row r="759" spans="2:6" ht="15" customHeight="1">
      <c r="B759" s="5"/>
      <c r="C759" s="18"/>
      <c r="E759" s="15"/>
      <c r="F759" s="15"/>
    </row>
    <row r="760" spans="2:6" ht="15" customHeight="1">
      <c r="B760" s="5"/>
      <c r="C760" s="18"/>
      <c r="E760" s="15"/>
      <c r="F760" s="15"/>
    </row>
    <row r="761" spans="2:6" ht="15" customHeight="1">
      <c r="B761" s="5"/>
      <c r="C761" s="18"/>
      <c r="E761" s="15"/>
      <c r="F761" s="15"/>
    </row>
    <row r="762" spans="2:6" ht="15" customHeight="1">
      <c r="B762" s="5"/>
      <c r="C762" s="18"/>
      <c r="E762" s="15"/>
      <c r="F762" s="15"/>
    </row>
    <row r="763" spans="2:6" ht="15" customHeight="1">
      <c r="B763" s="5"/>
      <c r="C763" s="18"/>
      <c r="E763" s="15"/>
      <c r="F763" s="15"/>
    </row>
    <row r="764" spans="2:6" ht="15" customHeight="1">
      <c r="B764" s="5"/>
      <c r="C764" s="18"/>
      <c r="E764" s="15"/>
      <c r="F764" s="15"/>
    </row>
    <row r="765" spans="2:6" ht="15" customHeight="1">
      <c r="B765" s="5"/>
      <c r="C765" s="18"/>
      <c r="E765" s="15"/>
      <c r="F765" s="15"/>
    </row>
    <row r="766" spans="2:6" ht="15" customHeight="1">
      <c r="B766" s="5"/>
      <c r="C766" s="18"/>
      <c r="E766" s="15"/>
      <c r="F766" s="15"/>
    </row>
    <row r="767" spans="2:6" ht="15" customHeight="1">
      <c r="B767" s="5"/>
      <c r="C767" s="18"/>
      <c r="E767" s="15"/>
      <c r="F767" s="15"/>
    </row>
    <row r="768" spans="2:6" ht="15" customHeight="1">
      <c r="B768" s="5"/>
      <c r="C768" s="18"/>
      <c r="E768" s="15"/>
      <c r="F768" s="15"/>
    </row>
    <row r="769" spans="2:6" ht="15" customHeight="1">
      <c r="B769" s="5"/>
      <c r="C769" s="18"/>
      <c r="E769" s="15"/>
      <c r="F769" s="15"/>
    </row>
    <row r="770" spans="2:6" ht="15" customHeight="1">
      <c r="B770" s="5"/>
      <c r="C770" s="18"/>
      <c r="E770" s="15"/>
      <c r="F770" s="15"/>
    </row>
    <row r="771" spans="2:6" ht="15" customHeight="1">
      <c r="B771" s="5"/>
      <c r="C771" s="18"/>
      <c r="E771" s="15"/>
      <c r="F771" s="15"/>
    </row>
    <row r="772" spans="2:6" ht="15" customHeight="1">
      <c r="B772" s="5"/>
      <c r="C772" s="18"/>
      <c r="E772" s="15"/>
      <c r="F772" s="15"/>
    </row>
    <row r="773" spans="2:6" ht="15" customHeight="1">
      <c r="B773" s="5"/>
      <c r="C773" s="18"/>
      <c r="E773" s="15"/>
      <c r="F773" s="15"/>
    </row>
    <row r="774" spans="2:6" ht="15" customHeight="1">
      <c r="B774" s="5"/>
      <c r="C774" s="18"/>
      <c r="E774" s="15"/>
      <c r="F774" s="15"/>
    </row>
    <row r="775" spans="2:6" ht="15" customHeight="1">
      <c r="B775" s="5"/>
      <c r="C775" s="18"/>
      <c r="E775" s="15"/>
      <c r="F775" s="15"/>
    </row>
    <row r="776" spans="2:6" ht="15" customHeight="1">
      <c r="B776" s="5"/>
      <c r="C776" s="18"/>
      <c r="E776" s="15"/>
      <c r="F776" s="15"/>
    </row>
    <row r="777" spans="2:6" ht="15" customHeight="1">
      <c r="B777" s="5"/>
      <c r="C777" s="18"/>
      <c r="E777" s="15"/>
      <c r="F777" s="15"/>
    </row>
    <row r="778" spans="2:6" ht="15" customHeight="1">
      <c r="B778" s="5"/>
      <c r="C778" s="18"/>
      <c r="E778" s="15"/>
      <c r="F778" s="15"/>
    </row>
    <row r="779" spans="2:6" ht="15" customHeight="1">
      <c r="B779" s="5"/>
      <c r="C779" s="18"/>
      <c r="E779" s="15"/>
      <c r="F779" s="15"/>
    </row>
    <row r="780" spans="2:6" ht="15" customHeight="1">
      <c r="B780" s="5"/>
      <c r="C780" s="18"/>
      <c r="E780" s="15"/>
      <c r="F780" s="15"/>
    </row>
    <row r="781" spans="2:6" ht="15" customHeight="1">
      <c r="B781" s="5"/>
      <c r="C781" s="18"/>
      <c r="E781" s="15"/>
      <c r="F781" s="15"/>
    </row>
    <row r="782" spans="2:6" ht="15" customHeight="1">
      <c r="B782" s="5"/>
      <c r="C782" s="18"/>
      <c r="E782" s="15"/>
      <c r="F782" s="15"/>
    </row>
    <row r="783" spans="2:6" ht="15" customHeight="1">
      <c r="B783" s="5"/>
      <c r="C783" s="18"/>
      <c r="E783" s="15"/>
      <c r="F783" s="15"/>
    </row>
    <row r="784" spans="2:6" ht="15" customHeight="1">
      <c r="B784" s="5"/>
      <c r="C784" s="18"/>
      <c r="E784" s="15"/>
      <c r="F784" s="15"/>
    </row>
    <row r="785" spans="2:6" ht="15" customHeight="1">
      <c r="B785" s="5"/>
      <c r="C785" s="18"/>
      <c r="E785" s="15"/>
      <c r="F785" s="15"/>
    </row>
    <row r="786" spans="2:6" ht="15" customHeight="1">
      <c r="B786" s="5"/>
      <c r="C786" s="18"/>
      <c r="E786" s="15"/>
      <c r="F786" s="15"/>
    </row>
    <row r="787" spans="2:6" ht="15" customHeight="1">
      <c r="B787" s="5"/>
      <c r="C787" s="18"/>
      <c r="E787" s="15"/>
      <c r="F787" s="15"/>
    </row>
    <row r="788" spans="2:6" ht="15" customHeight="1">
      <c r="B788" s="5"/>
      <c r="C788" s="18"/>
      <c r="E788" s="15"/>
      <c r="F788" s="15"/>
    </row>
    <row r="789" spans="2:6" ht="15" customHeight="1">
      <c r="B789" s="5"/>
      <c r="C789" s="18"/>
      <c r="E789" s="15"/>
      <c r="F789" s="15"/>
    </row>
    <row r="790" spans="2:6" ht="15" customHeight="1">
      <c r="B790" s="5"/>
      <c r="C790" s="18"/>
      <c r="E790" s="15"/>
      <c r="F790" s="15"/>
    </row>
    <row r="791" spans="2:6" ht="15" customHeight="1">
      <c r="B791" s="5"/>
      <c r="C791" s="18"/>
      <c r="E791" s="15"/>
      <c r="F791" s="15"/>
    </row>
    <row r="792" spans="2:6" ht="15" customHeight="1">
      <c r="B792" s="5"/>
      <c r="C792" s="18"/>
      <c r="E792" s="15"/>
      <c r="F792" s="15"/>
    </row>
    <row r="793" spans="2:6" ht="15" customHeight="1">
      <c r="B793" s="5"/>
      <c r="C793" s="18"/>
      <c r="E793" s="15"/>
      <c r="F793" s="15"/>
    </row>
    <row r="794" spans="2:6" ht="15" customHeight="1">
      <c r="B794" s="5"/>
      <c r="C794" s="18"/>
      <c r="E794" s="15"/>
      <c r="F794" s="15"/>
    </row>
    <row r="795" spans="2:6" ht="15" customHeight="1">
      <c r="B795" s="5"/>
      <c r="C795" s="18"/>
      <c r="E795" s="15"/>
      <c r="F795" s="15"/>
    </row>
    <row r="796" spans="2:6" ht="15" customHeight="1">
      <c r="B796" s="5"/>
      <c r="C796" s="18"/>
      <c r="E796" s="15"/>
      <c r="F796" s="15"/>
    </row>
    <row r="797" spans="2:6" ht="15" customHeight="1">
      <c r="B797" s="5"/>
      <c r="C797" s="18"/>
      <c r="E797" s="15"/>
      <c r="F797" s="15"/>
    </row>
    <row r="798" spans="2:6" ht="15" customHeight="1">
      <c r="B798" s="5"/>
      <c r="C798" s="18"/>
      <c r="E798" s="15"/>
      <c r="F798" s="15"/>
    </row>
    <row r="799" spans="2:6" ht="15" customHeight="1">
      <c r="B799" s="5"/>
      <c r="C799" s="18"/>
      <c r="E799" s="15"/>
      <c r="F799" s="15"/>
    </row>
    <row r="800" spans="2:6" ht="15" customHeight="1">
      <c r="B800" s="5"/>
      <c r="C800" s="18"/>
      <c r="E800" s="15"/>
      <c r="F800" s="15"/>
    </row>
    <row r="801" spans="2:6" ht="15" customHeight="1">
      <c r="B801" s="5"/>
      <c r="C801" s="18"/>
      <c r="E801" s="15"/>
      <c r="F801" s="15"/>
    </row>
    <row r="802" spans="2:6" ht="15" customHeight="1">
      <c r="B802" s="5"/>
      <c r="C802" s="18"/>
      <c r="E802" s="15"/>
      <c r="F802" s="15"/>
    </row>
    <row r="803" spans="2:6" ht="15" customHeight="1">
      <c r="B803" s="5"/>
      <c r="C803" s="18"/>
      <c r="E803" s="15"/>
      <c r="F803" s="15"/>
    </row>
    <row r="804" spans="2:6" ht="15" customHeight="1">
      <c r="B804" s="5"/>
      <c r="C804" s="18"/>
      <c r="E804" s="15"/>
      <c r="F804" s="15"/>
    </row>
    <row r="805" spans="2:6" ht="15" customHeight="1">
      <c r="B805" s="5"/>
      <c r="C805" s="18"/>
      <c r="E805" s="15"/>
      <c r="F805" s="15"/>
    </row>
    <row r="806" spans="2:6" ht="15" customHeight="1">
      <c r="B806" s="5"/>
      <c r="C806" s="18"/>
      <c r="E806" s="15"/>
      <c r="F806" s="15"/>
    </row>
    <row r="807" spans="2:6" ht="15" customHeight="1">
      <c r="B807" s="5"/>
      <c r="C807" s="18"/>
      <c r="E807" s="15"/>
      <c r="F807" s="15"/>
    </row>
    <row r="808" spans="2:6" ht="15" customHeight="1">
      <c r="B808" s="5"/>
      <c r="C808" s="18"/>
      <c r="E808" s="15"/>
      <c r="F808" s="15"/>
    </row>
    <row r="809" spans="2:6" ht="15" customHeight="1">
      <c r="B809" s="5"/>
      <c r="C809" s="18"/>
      <c r="E809" s="15"/>
      <c r="F809" s="15"/>
    </row>
    <row r="810" spans="2:6" ht="15" customHeight="1">
      <c r="B810" s="5"/>
      <c r="C810" s="18"/>
      <c r="E810" s="15"/>
      <c r="F810" s="15"/>
    </row>
    <row r="811" spans="2:6" ht="15" customHeight="1">
      <c r="B811" s="5"/>
      <c r="C811" s="18"/>
      <c r="E811" s="15"/>
      <c r="F811" s="15"/>
    </row>
    <row r="812" spans="2:6" ht="15" customHeight="1">
      <c r="B812" s="5"/>
      <c r="C812" s="18"/>
      <c r="E812" s="15"/>
      <c r="F812" s="15"/>
    </row>
    <row r="813" spans="2:6" ht="15" customHeight="1">
      <c r="B813" s="5"/>
      <c r="C813" s="18"/>
      <c r="E813" s="15"/>
      <c r="F813" s="15"/>
    </row>
    <row r="814" spans="2:6" ht="15" customHeight="1">
      <c r="B814" s="5"/>
      <c r="C814" s="18"/>
      <c r="E814" s="15"/>
      <c r="F814" s="15"/>
    </row>
    <row r="815" spans="2:6" ht="15" customHeight="1">
      <c r="B815" s="5"/>
      <c r="C815" s="18"/>
      <c r="E815" s="15"/>
      <c r="F815" s="15"/>
    </row>
    <row r="816" spans="2:6" ht="15" customHeight="1">
      <c r="B816" s="5"/>
      <c r="C816" s="18"/>
      <c r="E816" s="15"/>
      <c r="F816" s="15"/>
    </row>
    <row r="817" spans="2:6" ht="15" customHeight="1">
      <c r="B817" s="5"/>
      <c r="C817" s="18"/>
      <c r="E817" s="15"/>
      <c r="F817" s="15"/>
    </row>
    <row r="818" spans="2:6" ht="15" customHeight="1">
      <c r="B818" s="5"/>
      <c r="C818" s="18"/>
      <c r="E818" s="15"/>
      <c r="F818" s="15"/>
    </row>
    <row r="819" spans="2:6" ht="15" customHeight="1">
      <c r="B819" s="5"/>
      <c r="C819" s="18"/>
      <c r="E819" s="15"/>
      <c r="F819" s="15"/>
    </row>
    <row r="820" spans="2:6" ht="15" customHeight="1">
      <c r="B820" s="5"/>
      <c r="C820" s="18"/>
      <c r="E820" s="15"/>
      <c r="F820" s="15"/>
    </row>
    <row r="821" spans="2:6" ht="15" customHeight="1">
      <c r="B821" s="5"/>
      <c r="C821" s="18"/>
      <c r="E821" s="15"/>
      <c r="F821" s="15"/>
    </row>
    <row r="822" spans="2:6" ht="15" customHeight="1">
      <c r="B822" s="5"/>
      <c r="C822" s="18"/>
      <c r="E822" s="15"/>
      <c r="F822" s="15"/>
    </row>
    <row r="823" spans="2:6" ht="15" customHeight="1">
      <c r="B823" s="5"/>
      <c r="C823" s="18"/>
      <c r="E823" s="15"/>
      <c r="F823" s="15"/>
    </row>
    <row r="824" spans="2:6" ht="15" customHeight="1">
      <c r="B824" s="5"/>
      <c r="C824" s="18"/>
      <c r="E824" s="15"/>
      <c r="F824" s="15"/>
    </row>
    <row r="825" spans="2:6" ht="15" customHeight="1">
      <c r="B825" s="5"/>
      <c r="C825" s="18"/>
      <c r="E825" s="15"/>
      <c r="F825" s="15"/>
    </row>
    <row r="826" spans="2:6" ht="15" customHeight="1">
      <c r="B826" s="5"/>
      <c r="C826" s="18"/>
      <c r="E826" s="15"/>
      <c r="F826" s="15"/>
    </row>
    <row r="827" spans="2:6" ht="15" customHeight="1">
      <c r="B827" s="5"/>
      <c r="C827" s="18"/>
      <c r="E827" s="15"/>
      <c r="F827" s="15"/>
    </row>
    <row r="828" spans="2:6" ht="15" customHeight="1">
      <c r="B828" s="5"/>
      <c r="C828" s="18"/>
      <c r="E828" s="15"/>
      <c r="F828" s="15"/>
    </row>
    <row r="829" spans="2:6" ht="15" customHeight="1">
      <c r="B829" s="5"/>
      <c r="C829" s="18"/>
      <c r="E829" s="15"/>
      <c r="F829" s="15"/>
    </row>
    <row r="830" spans="2:6" ht="15" customHeight="1">
      <c r="B830" s="5"/>
      <c r="C830" s="18"/>
      <c r="E830" s="15"/>
      <c r="F830" s="15"/>
    </row>
    <row r="831" spans="2:6" ht="15" customHeight="1">
      <c r="B831" s="5"/>
      <c r="C831" s="18"/>
      <c r="E831" s="15"/>
      <c r="F831" s="15"/>
    </row>
    <row r="832" spans="2:6" ht="15" customHeight="1">
      <c r="B832" s="5"/>
      <c r="C832" s="18"/>
      <c r="E832" s="15"/>
      <c r="F832" s="15"/>
    </row>
    <row r="833" spans="2:6" ht="15" customHeight="1">
      <c r="B833" s="5"/>
      <c r="C833" s="18"/>
      <c r="E833" s="15"/>
      <c r="F833" s="15"/>
    </row>
    <row r="834" spans="2:6" ht="15" customHeight="1">
      <c r="B834" s="5"/>
      <c r="C834" s="18"/>
      <c r="E834" s="15"/>
      <c r="F834" s="15"/>
    </row>
    <row r="835" spans="2:6" ht="15" customHeight="1">
      <c r="B835" s="5"/>
      <c r="C835" s="18"/>
      <c r="E835" s="15"/>
      <c r="F835" s="15"/>
    </row>
    <row r="836" spans="2:6" ht="15" customHeight="1">
      <c r="B836" s="5"/>
      <c r="C836" s="18"/>
      <c r="E836" s="15"/>
      <c r="F836" s="15"/>
    </row>
    <row r="837" spans="2:6" ht="15" customHeight="1">
      <c r="B837" s="5"/>
      <c r="C837" s="18"/>
      <c r="E837" s="15"/>
      <c r="F837" s="15"/>
    </row>
    <row r="838" spans="2:6" ht="15" customHeight="1">
      <c r="B838" s="5"/>
      <c r="C838" s="18"/>
      <c r="E838" s="15"/>
      <c r="F838" s="15"/>
    </row>
    <row r="839" spans="2:6" ht="15" customHeight="1">
      <c r="B839" s="5"/>
      <c r="C839" s="18"/>
      <c r="E839" s="15"/>
      <c r="F839" s="15"/>
    </row>
    <row r="840" spans="2:6" ht="15" customHeight="1">
      <c r="B840" s="5"/>
      <c r="C840" s="18"/>
      <c r="E840" s="15"/>
      <c r="F840" s="15"/>
    </row>
    <row r="841" spans="2:6" ht="15" customHeight="1">
      <c r="B841" s="5"/>
      <c r="C841" s="18"/>
      <c r="E841" s="15"/>
      <c r="F841" s="15"/>
    </row>
    <row r="842" spans="2:6" ht="15" customHeight="1">
      <c r="B842" s="5"/>
      <c r="C842" s="18"/>
      <c r="E842" s="15"/>
      <c r="F842" s="15"/>
    </row>
    <row r="843" spans="2:6" ht="15" customHeight="1">
      <c r="B843" s="5"/>
      <c r="C843" s="18"/>
      <c r="E843" s="15"/>
      <c r="F843" s="15"/>
    </row>
    <row r="844" spans="2:6" ht="15" customHeight="1">
      <c r="B844" s="5"/>
      <c r="C844" s="18"/>
      <c r="E844" s="15"/>
      <c r="F844" s="15"/>
    </row>
    <row r="845" spans="2:6" ht="15" customHeight="1">
      <c r="B845" s="5"/>
      <c r="C845" s="18"/>
      <c r="E845" s="15"/>
      <c r="F845" s="15"/>
    </row>
    <row r="846" spans="2:6" ht="15" customHeight="1">
      <c r="B846" s="5"/>
      <c r="C846" s="18"/>
      <c r="E846" s="15"/>
      <c r="F846" s="15"/>
    </row>
    <row r="847" spans="2:6" ht="15" customHeight="1">
      <c r="B847" s="5"/>
      <c r="C847" s="18"/>
      <c r="E847" s="15"/>
      <c r="F847" s="15"/>
    </row>
    <row r="848" spans="2:6" ht="15" customHeight="1">
      <c r="B848" s="5"/>
      <c r="C848" s="18"/>
      <c r="E848" s="15"/>
      <c r="F848" s="15"/>
    </row>
    <row r="849" spans="2:6" ht="15" customHeight="1">
      <c r="B849" s="5"/>
      <c r="C849" s="18"/>
      <c r="E849" s="15"/>
      <c r="F849" s="15"/>
    </row>
    <row r="850" spans="2:6" ht="15" customHeight="1">
      <c r="B850" s="5"/>
      <c r="C850" s="18"/>
      <c r="E850" s="15"/>
      <c r="F850" s="15"/>
    </row>
    <row r="851" spans="2:6" ht="15" customHeight="1">
      <c r="B851" s="5"/>
      <c r="C851" s="18"/>
      <c r="E851" s="15"/>
      <c r="F851" s="15"/>
    </row>
    <row r="852" spans="2:6" ht="15" customHeight="1">
      <c r="B852" s="5"/>
      <c r="C852" s="18"/>
      <c r="E852" s="15"/>
      <c r="F852" s="15"/>
    </row>
    <row r="853" spans="2:6" ht="15" customHeight="1">
      <c r="B853" s="5"/>
      <c r="C853" s="18"/>
      <c r="E853" s="15"/>
      <c r="F853" s="15"/>
    </row>
    <row r="854" spans="2:6" ht="15" customHeight="1">
      <c r="B854" s="5"/>
      <c r="C854" s="18"/>
      <c r="E854" s="15"/>
      <c r="F854" s="15"/>
    </row>
    <row r="855" spans="2:6" ht="15" customHeight="1">
      <c r="B855" s="5"/>
      <c r="C855" s="18"/>
      <c r="E855" s="15"/>
      <c r="F855" s="15"/>
    </row>
    <row r="856" spans="2:6" ht="15" customHeight="1">
      <c r="B856" s="5"/>
      <c r="C856" s="18"/>
      <c r="E856" s="15"/>
      <c r="F856" s="15"/>
    </row>
    <row r="857" spans="2:6" ht="15" customHeight="1">
      <c r="B857" s="5"/>
      <c r="C857" s="18"/>
      <c r="E857" s="15"/>
      <c r="F857" s="15"/>
    </row>
    <row r="858" spans="2:6" ht="15" customHeight="1">
      <c r="B858" s="5"/>
      <c r="C858" s="18"/>
      <c r="E858" s="15"/>
      <c r="F858" s="15"/>
    </row>
    <row r="859" spans="2:6" ht="15" customHeight="1">
      <c r="B859" s="5"/>
      <c r="C859" s="18"/>
      <c r="E859" s="15"/>
      <c r="F859" s="15"/>
    </row>
    <row r="860" spans="2:6" ht="15" customHeight="1">
      <c r="B860" s="5"/>
      <c r="C860" s="18"/>
      <c r="E860" s="15"/>
      <c r="F860" s="15"/>
    </row>
    <row r="861" spans="2:6" ht="15" customHeight="1">
      <c r="B861" s="5"/>
      <c r="C861" s="18"/>
      <c r="E861" s="15"/>
      <c r="F861" s="15"/>
    </row>
    <row r="862" spans="2:6" ht="15" customHeight="1">
      <c r="B862" s="5"/>
      <c r="C862" s="18"/>
      <c r="E862" s="15"/>
      <c r="F862" s="15"/>
    </row>
    <row r="863" spans="2:6" ht="15" customHeight="1">
      <c r="B863" s="5"/>
      <c r="C863" s="18"/>
      <c r="E863" s="15"/>
      <c r="F863" s="15"/>
    </row>
    <row r="864" spans="2:6" ht="15" customHeight="1">
      <c r="B864" s="5"/>
      <c r="C864" s="18"/>
      <c r="E864" s="15"/>
      <c r="F864" s="15"/>
    </row>
    <row r="865" spans="2:6" ht="15" customHeight="1">
      <c r="B865" s="5"/>
      <c r="C865" s="18"/>
      <c r="E865" s="15"/>
      <c r="F865" s="15"/>
    </row>
    <row r="866" spans="2:6" ht="15" customHeight="1">
      <c r="B866" s="5"/>
      <c r="C866" s="18"/>
      <c r="E866" s="15"/>
      <c r="F866" s="15"/>
    </row>
    <row r="867" spans="2:6" ht="15" customHeight="1">
      <c r="B867" s="5"/>
      <c r="C867" s="18"/>
      <c r="E867" s="15"/>
      <c r="F867" s="15"/>
    </row>
    <row r="868" spans="2:6" ht="15" customHeight="1">
      <c r="B868" s="5"/>
      <c r="C868" s="18"/>
      <c r="E868" s="15"/>
      <c r="F868" s="15"/>
    </row>
    <row r="869" spans="2:6" ht="15" customHeight="1">
      <c r="B869" s="5"/>
      <c r="C869" s="18"/>
      <c r="E869" s="15"/>
      <c r="F869" s="15"/>
    </row>
    <row r="870" spans="2:6" ht="15" customHeight="1">
      <c r="B870" s="5"/>
      <c r="C870" s="18"/>
      <c r="E870" s="15"/>
      <c r="F870" s="15"/>
    </row>
    <row r="871" spans="2:6" ht="15" customHeight="1">
      <c r="B871" s="5"/>
      <c r="C871" s="18"/>
      <c r="E871" s="15"/>
      <c r="F871" s="15"/>
    </row>
    <row r="872" spans="2:6" ht="15" customHeight="1">
      <c r="B872" s="5"/>
      <c r="C872" s="18"/>
      <c r="E872" s="15"/>
      <c r="F872" s="15"/>
    </row>
    <row r="873" spans="2:6" ht="15" customHeight="1">
      <c r="B873" s="5"/>
      <c r="C873" s="18"/>
      <c r="E873" s="15"/>
      <c r="F873" s="15"/>
    </row>
    <row r="874" spans="2:6" ht="15" customHeight="1">
      <c r="B874" s="5"/>
      <c r="C874" s="18"/>
      <c r="E874" s="15"/>
      <c r="F874" s="15"/>
    </row>
    <row r="875" spans="2:6" ht="15" customHeight="1">
      <c r="B875" s="5"/>
      <c r="C875" s="18"/>
      <c r="E875" s="15"/>
      <c r="F875" s="15"/>
    </row>
    <row r="876" spans="2:6" ht="15" customHeight="1">
      <c r="B876" s="5"/>
      <c r="C876" s="18"/>
      <c r="E876" s="15"/>
      <c r="F876" s="15"/>
    </row>
    <row r="877" spans="2:6" ht="15" customHeight="1">
      <c r="B877" s="5"/>
      <c r="C877" s="18"/>
      <c r="E877" s="15"/>
      <c r="F877" s="15"/>
    </row>
    <row r="878" spans="2:6" ht="15" customHeight="1">
      <c r="B878" s="5"/>
      <c r="C878" s="18"/>
      <c r="E878" s="15"/>
      <c r="F878" s="15"/>
    </row>
    <row r="879" spans="2:6" ht="15" customHeight="1">
      <c r="B879" s="5"/>
      <c r="C879" s="18"/>
      <c r="E879" s="15"/>
      <c r="F879" s="15"/>
    </row>
    <row r="880" spans="2:6" ht="15" customHeight="1">
      <c r="B880" s="5"/>
      <c r="C880" s="18"/>
      <c r="E880" s="15"/>
      <c r="F880" s="15"/>
    </row>
    <row r="881" spans="2:6" ht="15" customHeight="1">
      <c r="B881" s="5"/>
      <c r="C881" s="18"/>
      <c r="E881" s="15"/>
      <c r="F881" s="15"/>
    </row>
    <row r="882" spans="2:6" ht="15" customHeight="1">
      <c r="B882" s="5"/>
      <c r="C882" s="18"/>
      <c r="E882" s="15"/>
      <c r="F882" s="15"/>
    </row>
    <row r="883" spans="2:6" ht="15" customHeight="1">
      <c r="B883" s="5"/>
      <c r="C883" s="18"/>
      <c r="E883" s="15"/>
      <c r="F883" s="15"/>
    </row>
    <row r="884" spans="2:6" ht="15" customHeight="1">
      <c r="B884" s="5"/>
      <c r="C884" s="18"/>
      <c r="E884" s="15"/>
      <c r="F884" s="15"/>
    </row>
    <row r="885" spans="2:6" ht="15" customHeight="1">
      <c r="B885" s="5"/>
      <c r="C885" s="18"/>
      <c r="E885" s="15"/>
      <c r="F885" s="15"/>
    </row>
    <row r="886" spans="2:6" ht="15" customHeight="1">
      <c r="B886" s="5"/>
      <c r="C886" s="18"/>
      <c r="E886" s="15"/>
      <c r="F886" s="15"/>
    </row>
    <row r="887" spans="2:6" ht="15" customHeight="1">
      <c r="B887" s="5"/>
      <c r="C887" s="18"/>
      <c r="E887" s="15"/>
      <c r="F887" s="15"/>
    </row>
    <row r="888" spans="2:6" ht="15" customHeight="1">
      <c r="B888" s="5"/>
      <c r="C888" s="18"/>
      <c r="E888" s="15"/>
      <c r="F888" s="15"/>
    </row>
    <row r="889" spans="2:6" ht="15" customHeight="1">
      <c r="B889" s="5"/>
      <c r="C889" s="18"/>
      <c r="E889" s="15"/>
      <c r="F889" s="15"/>
    </row>
    <row r="890" spans="2:6" ht="15" customHeight="1">
      <c r="B890" s="5"/>
      <c r="C890" s="18"/>
      <c r="E890" s="15"/>
      <c r="F890" s="15"/>
    </row>
    <row r="891" spans="2:6" ht="15" customHeight="1">
      <c r="B891" s="5"/>
      <c r="C891" s="18"/>
      <c r="E891" s="15"/>
      <c r="F891" s="15"/>
    </row>
    <row r="892" spans="2:6" ht="15" customHeight="1">
      <c r="B892" s="5"/>
      <c r="C892" s="18"/>
      <c r="E892" s="15"/>
      <c r="F892" s="15"/>
    </row>
    <row r="893" spans="2:6" ht="15" customHeight="1">
      <c r="B893" s="5"/>
      <c r="C893" s="18"/>
      <c r="E893" s="15"/>
      <c r="F893" s="15"/>
    </row>
    <row r="894" spans="2:6" ht="15" customHeight="1">
      <c r="B894" s="5"/>
      <c r="C894" s="18"/>
      <c r="E894" s="15"/>
      <c r="F894" s="15"/>
    </row>
    <row r="895" spans="2:6" ht="15" customHeight="1">
      <c r="B895" s="5"/>
      <c r="C895" s="18"/>
      <c r="E895" s="15"/>
      <c r="F895" s="15"/>
    </row>
    <row r="896" spans="2:6" ht="15" customHeight="1">
      <c r="B896" s="5"/>
      <c r="C896" s="18"/>
      <c r="E896" s="15"/>
      <c r="F896" s="15"/>
    </row>
    <row r="897" spans="2:6" ht="15" customHeight="1">
      <c r="B897" s="5"/>
      <c r="C897" s="18"/>
      <c r="E897" s="15"/>
      <c r="F897" s="15"/>
    </row>
    <row r="898" spans="2:6" ht="15" customHeight="1">
      <c r="B898" s="5"/>
      <c r="C898" s="18"/>
      <c r="E898" s="15"/>
      <c r="F898" s="15"/>
    </row>
    <row r="899" spans="2:6" ht="15" customHeight="1">
      <c r="B899" s="5"/>
      <c r="C899" s="18"/>
      <c r="E899" s="15"/>
      <c r="F899" s="15"/>
    </row>
    <row r="900" spans="2:6" ht="15" customHeight="1">
      <c r="B900" s="5"/>
      <c r="C900" s="18"/>
      <c r="E900" s="15"/>
      <c r="F900" s="15"/>
    </row>
    <row r="901" spans="2:6" ht="15" customHeight="1">
      <c r="B901" s="5"/>
      <c r="C901" s="18"/>
      <c r="E901" s="15"/>
      <c r="F901" s="15"/>
    </row>
    <row r="902" spans="2:6" ht="15" customHeight="1">
      <c r="B902" s="5"/>
      <c r="C902" s="18"/>
      <c r="E902" s="15"/>
      <c r="F902" s="15"/>
    </row>
    <row r="903" spans="2:6" ht="15" customHeight="1">
      <c r="B903" s="5"/>
      <c r="C903" s="18"/>
      <c r="E903" s="15"/>
      <c r="F903" s="15"/>
    </row>
    <row r="904" spans="2:6" ht="15" customHeight="1">
      <c r="B904" s="5"/>
      <c r="C904" s="18"/>
      <c r="E904" s="15"/>
      <c r="F904" s="15"/>
    </row>
    <row r="905" spans="2:6" ht="15" customHeight="1">
      <c r="B905" s="5"/>
      <c r="C905" s="18"/>
      <c r="E905" s="15"/>
      <c r="F905" s="15"/>
    </row>
    <row r="906" spans="2:6" ht="15" customHeight="1">
      <c r="B906" s="5"/>
      <c r="C906" s="18"/>
      <c r="E906" s="15"/>
      <c r="F906" s="15"/>
    </row>
    <row r="907" spans="2:6" ht="15" customHeight="1">
      <c r="B907" s="5"/>
      <c r="C907" s="18"/>
      <c r="E907" s="15"/>
      <c r="F907" s="15"/>
    </row>
    <row r="908" spans="2:6" ht="15" customHeight="1">
      <c r="B908" s="5"/>
      <c r="C908" s="18"/>
      <c r="E908" s="15"/>
      <c r="F908" s="15"/>
    </row>
    <row r="909" spans="2:6" ht="15" customHeight="1">
      <c r="B909" s="5"/>
      <c r="C909" s="18"/>
      <c r="E909" s="15"/>
      <c r="F909" s="15"/>
    </row>
    <row r="910" spans="2:6" ht="15" customHeight="1">
      <c r="B910" s="5"/>
      <c r="C910" s="18"/>
      <c r="E910" s="15"/>
      <c r="F910" s="15"/>
    </row>
    <row r="911" spans="2:6" ht="15" customHeight="1">
      <c r="B911" s="5"/>
      <c r="C911" s="18"/>
      <c r="E911" s="15"/>
      <c r="F911" s="15"/>
    </row>
    <row r="912" spans="2:6" ht="15" customHeight="1">
      <c r="B912" s="5"/>
      <c r="C912" s="18"/>
      <c r="E912" s="15"/>
      <c r="F912" s="15"/>
    </row>
    <row r="913" spans="2:6" ht="15" customHeight="1">
      <c r="B913" s="5"/>
      <c r="C913" s="18"/>
      <c r="E913" s="15"/>
      <c r="F913" s="15"/>
    </row>
    <row r="914" spans="2:6" ht="15" customHeight="1">
      <c r="B914" s="5"/>
      <c r="C914" s="18"/>
      <c r="E914" s="15"/>
      <c r="F914" s="15"/>
    </row>
    <row r="915" spans="2:6" ht="15" customHeight="1">
      <c r="B915" s="5"/>
      <c r="C915" s="18"/>
      <c r="E915" s="15"/>
      <c r="F915" s="15"/>
    </row>
    <row r="916" spans="2:6" ht="15" customHeight="1">
      <c r="B916" s="5"/>
      <c r="C916" s="18"/>
      <c r="E916" s="15"/>
      <c r="F916" s="15"/>
    </row>
    <row r="917" spans="2:6" ht="15" customHeight="1">
      <c r="B917" s="5"/>
      <c r="C917" s="18"/>
      <c r="E917" s="15"/>
      <c r="F917" s="15"/>
    </row>
    <row r="918" spans="2:6" ht="15" customHeight="1">
      <c r="B918" s="5"/>
      <c r="C918" s="18"/>
      <c r="E918" s="15"/>
      <c r="F918" s="15"/>
    </row>
    <row r="919" spans="2:6" ht="15" customHeight="1">
      <c r="B919" s="5"/>
      <c r="C919" s="18"/>
      <c r="E919" s="15"/>
      <c r="F919" s="15"/>
    </row>
    <row r="920" spans="2:6" ht="15" customHeight="1">
      <c r="B920" s="5"/>
      <c r="C920" s="18"/>
      <c r="E920" s="15"/>
      <c r="F920" s="15"/>
    </row>
    <row r="921" spans="2:6" ht="15" customHeight="1">
      <c r="B921" s="5"/>
      <c r="C921" s="18"/>
      <c r="E921" s="15"/>
      <c r="F921" s="15"/>
    </row>
    <row r="922" spans="2:6" ht="15" customHeight="1">
      <c r="B922" s="5"/>
      <c r="C922" s="18"/>
      <c r="E922" s="15"/>
      <c r="F922" s="15"/>
    </row>
    <row r="923" spans="2:6" ht="15" customHeight="1">
      <c r="B923" s="5"/>
      <c r="C923" s="18"/>
      <c r="E923" s="15"/>
      <c r="F923" s="15"/>
    </row>
    <row r="924" spans="2:6" ht="15" customHeight="1">
      <c r="B924" s="5"/>
      <c r="C924" s="18"/>
      <c r="E924" s="15"/>
      <c r="F924" s="15"/>
    </row>
    <row r="925" spans="2:6" ht="15" customHeight="1">
      <c r="B925" s="5"/>
      <c r="C925" s="18"/>
      <c r="E925" s="15"/>
      <c r="F925" s="15"/>
    </row>
    <row r="926" spans="2:6" ht="15" customHeight="1">
      <c r="B926" s="5"/>
      <c r="C926" s="18"/>
      <c r="E926" s="15"/>
      <c r="F926" s="15"/>
    </row>
    <row r="927" spans="2:6" ht="15" customHeight="1">
      <c r="B927" s="5"/>
      <c r="C927" s="18"/>
      <c r="E927" s="15"/>
      <c r="F927" s="15"/>
    </row>
    <row r="928" spans="2:6" ht="15" customHeight="1">
      <c r="B928" s="5"/>
      <c r="C928" s="18"/>
      <c r="E928" s="15"/>
      <c r="F928" s="15"/>
    </row>
    <row r="929" spans="2:6" ht="15" customHeight="1">
      <c r="B929" s="5"/>
      <c r="C929" s="18"/>
      <c r="E929" s="15"/>
      <c r="F929" s="15"/>
    </row>
    <row r="930" spans="2:6" ht="15" customHeight="1">
      <c r="B930" s="5"/>
      <c r="C930" s="18"/>
      <c r="E930" s="15"/>
      <c r="F930" s="15"/>
    </row>
    <row r="931" spans="2:6" ht="15" customHeight="1">
      <c r="B931" s="5"/>
      <c r="C931" s="18"/>
      <c r="E931" s="15"/>
      <c r="F931" s="15"/>
    </row>
    <row r="932" spans="2:6" ht="15" customHeight="1">
      <c r="B932" s="5"/>
      <c r="C932" s="18"/>
      <c r="E932" s="15"/>
      <c r="F932" s="15"/>
    </row>
    <row r="933" spans="2:6" ht="15" customHeight="1">
      <c r="B933" s="5"/>
      <c r="C933" s="18"/>
      <c r="E933" s="15"/>
      <c r="F933" s="15"/>
    </row>
    <row r="934" spans="2:6" ht="15" customHeight="1">
      <c r="B934" s="5"/>
      <c r="C934" s="18"/>
      <c r="E934" s="15"/>
      <c r="F934" s="15"/>
    </row>
    <row r="935" spans="2:6" ht="15" customHeight="1">
      <c r="B935" s="5"/>
      <c r="C935" s="18"/>
      <c r="E935" s="15"/>
      <c r="F935" s="15"/>
    </row>
    <row r="936" spans="2:6" ht="15" customHeight="1">
      <c r="B936" s="5"/>
      <c r="C936" s="18"/>
      <c r="E936" s="15"/>
      <c r="F936" s="15"/>
    </row>
    <row r="937" spans="2:6" ht="15" customHeight="1">
      <c r="B937" s="5"/>
      <c r="C937" s="18"/>
      <c r="E937" s="15"/>
      <c r="F937" s="15"/>
    </row>
    <row r="938" spans="2:6" ht="15" customHeight="1">
      <c r="B938" s="5"/>
      <c r="C938" s="18"/>
      <c r="E938" s="15"/>
      <c r="F938" s="15"/>
    </row>
    <row r="939" spans="2:6" ht="15" customHeight="1">
      <c r="B939" s="5"/>
      <c r="C939" s="18"/>
      <c r="E939" s="15"/>
      <c r="F939" s="15"/>
    </row>
    <row r="940" spans="2:6" ht="15" customHeight="1">
      <c r="B940" s="5"/>
      <c r="C940" s="18"/>
      <c r="E940" s="15"/>
      <c r="F940" s="15"/>
    </row>
    <row r="941" spans="2:6" ht="15" customHeight="1">
      <c r="B941" s="5"/>
      <c r="C941" s="18"/>
      <c r="E941" s="15"/>
      <c r="F941" s="15"/>
    </row>
    <row r="942" spans="2:6" ht="15" customHeight="1">
      <c r="B942" s="5"/>
      <c r="C942" s="18"/>
      <c r="E942" s="15"/>
      <c r="F942" s="15"/>
    </row>
    <row r="943" spans="2:6" ht="15" customHeight="1">
      <c r="B943" s="5"/>
      <c r="C943" s="18"/>
      <c r="E943" s="15"/>
      <c r="F943" s="15"/>
    </row>
    <row r="944" spans="2:6" ht="15" customHeight="1">
      <c r="B944" s="5"/>
      <c r="C944" s="18"/>
      <c r="E944" s="15"/>
      <c r="F944" s="15"/>
    </row>
    <row r="945" spans="2:6" ht="15" customHeight="1">
      <c r="B945" s="5"/>
      <c r="C945" s="18"/>
      <c r="E945" s="15"/>
      <c r="F945" s="15"/>
    </row>
    <row r="946" spans="2:6" ht="15" customHeight="1">
      <c r="B946" s="5"/>
      <c r="C946" s="18"/>
      <c r="E946" s="15"/>
      <c r="F946" s="15"/>
    </row>
    <row r="947" spans="2:6" ht="15" customHeight="1">
      <c r="B947" s="5"/>
      <c r="C947" s="18"/>
      <c r="E947" s="15"/>
      <c r="F947" s="15"/>
    </row>
    <row r="948" spans="2:6" ht="15" customHeight="1">
      <c r="B948" s="5"/>
      <c r="C948" s="18"/>
      <c r="E948" s="15"/>
      <c r="F948" s="15"/>
    </row>
    <row r="949" spans="2:6" ht="15" customHeight="1">
      <c r="B949" s="5"/>
      <c r="C949" s="18"/>
      <c r="E949" s="15"/>
      <c r="F949" s="15"/>
    </row>
    <row r="950" spans="2:6" ht="15" customHeight="1">
      <c r="B950" s="5"/>
      <c r="C950" s="18"/>
      <c r="E950" s="15"/>
      <c r="F950" s="15"/>
    </row>
    <row r="951" spans="2:6" ht="15" customHeight="1">
      <c r="B951" s="5"/>
      <c r="C951" s="18"/>
      <c r="E951" s="15"/>
      <c r="F951" s="15"/>
    </row>
    <row r="952" spans="2:6" ht="15" customHeight="1">
      <c r="B952" s="5"/>
      <c r="C952" s="18"/>
      <c r="E952" s="15"/>
      <c r="F952" s="15"/>
    </row>
    <row r="953" spans="2:6" ht="15" customHeight="1">
      <c r="B953" s="5"/>
      <c r="C953" s="18"/>
      <c r="E953" s="15"/>
      <c r="F953" s="15"/>
    </row>
    <row r="954" spans="2:6" ht="15" customHeight="1">
      <c r="B954" s="5"/>
      <c r="C954" s="18"/>
      <c r="E954" s="15"/>
      <c r="F954" s="15"/>
    </row>
    <row r="955" spans="2:6" ht="15" customHeight="1">
      <c r="B955" s="5"/>
      <c r="C955" s="18"/>
      <c r="E955" s="15"/>
      <c r="F955" s="15"/>
    </row>
    <row r="956" spans="2:6" ht="15" customHeight="1">
      <c r="B956" s="5"/>
      <c r="C956" s="18"/>
      <c r="E956" s="15"/>
      <c r="F956" s="15"/>
    </row>
    <row r="957" spans="2:6" ht="15" customHeight="1">
      <c r="B957" s="5"/>
      <c r="C957" s="18"/>
      <c r="E957" s="15"/>
      <c r="F957" s="15"/>
    </row>
    <row r="958" spans="2:6" ht="15" customHeight="1">
      <c r="B958" s="5"/>
      <c r="C958" s="18"/>
      <c r="E958" s="15"/>
      <c r="F958" s="15"/>
    </row>
    <row r="959" spans="2:6" ht="15" customHeight="1">
      <c r="B959" s="5"/>
      <c r="C959" s="18"/>
      <c r="E959" s="15"/>
      <c r="F959" s="15"/>
    </row>
    <row r="960" spans="2:6" ht="15" customHeight="1">
      <c r="B960" s="5"/>
      <c r="C960" s="18"/>
      <c r="E960" s="15"/>
      <c r="F960" s="15"/>
    </row>
    <row r="961" spans="2:6" ht="15" customHeight="1">
      <c r="B961" s="5"/>
      <c r="C961" s="18"/>
      <c r="E961" s="15"/>
      <c r="F961" s="15"/>
    </row>
    <row r="962" spans="2:6" ht="15" customHeight="1">
      <c r="B962" s="5"/>
      <c r="C962" s="18"/>
      <c r="E962" s="15"/>
      <c r="F962" s="15"/>
    </row>
    <row r="963" spans="2:6" ht="15" customHeight="1">
      <c r="B963" s="5"/>
      <c r="C963" s="18"/>
      <c r="E963" s="15"/>
      <c r="F963" s="15"/>
    </row>
    <row r="964" spans="2:6" ht="15" customHeight="1">
      <c r="B964" s="5"/>
      <c r="C964" s="18"/>
      <c r="E964" s="15"/>
      <c r="F964" s="15"/>
    </row>
    <row r="965" spans="2:6" ht="15" customHeight="1">
      <c r="B965" s="5"/>
      <c r="C965" s="18"/>
      <c r="E965" s="15"/>
      <c r="F965" s="15"/>
    </row>
    <row r="966" spans="2:6" ht="15" customHeight="1">
      <c r="B966" s="5"/>
      <c r="C966" s="18"/>
      <c r="E966" s="15"/>
      <c r="F966" s="15"/>
    </row>
    <row r="967" spans="2:6" ht="15" customHeight="1">
      <c r="B967" s="5"/>
      <c r="C967" s="18"/>
      <c r="E967" s="15"/>
      <c r="F967" s="15"/>
    </row>
    <row r="968" spans="2:6" ht="15" customHeight="1">
      <c r="B968" s="5"/>
      <c r="C968" s="18"/>
      <c r="E968" s="15"/>
      <c r="F968" s="15"/>
    </row>
    <row r="969" spans="2:6" ht="15" customHeight="1">
      <c r="B969" s="5"/>
      <c r="C969" s="18"/>
      <c r="E969" s="15"/>
      <c r="F969" s="15"/>
    </row>
    <row r="970" spans="2:6" ht="15" customHeight="1">
      <c r="B970" s="5"/>
      <c r="C970" s="18"/>
      <c r="E970" s="15"/>
      <c r="F970" s="15"/>
    </row>
    <row r="971" spans="2:6" ht="15" customHeight="1">
      <c r="B971" s="5"/>
      <c r="C971" s="18"/>
      <c r="E971" s="15"/>
      <c r="F971" s="15"/>
    </row>
    <row r="972" spans="2:6" ht="15" customHeight="1">
      <c r="B972" s="5"/>
      <c r="C972" s="18"/>
      <c r="E972" s="15"/>
      <c r="F972" s="15"/>
    </row>
    <row r="973" spans="2:6" ht="15" customHeight="1">
      <c r="B973" s="5"/>
      <c r="C973" s="18"/>
      <c r="E973" s="15"/>
      <c r="F973" s="15"/>
    </row>
    <row r="974" spans="2:6" ht="15" customHeight="1">
      <c r="B974" s="5"/>
      <c r="C974" s="18"/>
      <c r="E974" s="15"/>
      <c r="F974" s="15"/>
    </row>
    <row r="975" spans="2:6" ht="15" customHeight="1">
      <c r="E975" s="15"/>
      <c r="F975" s="15"/>
    </row>
    <row r="976" spans="2:6" ht="15" customHeight="1">
      <c r="E976" s="15"/>
      <c r="F976" s="15"/>
    </row>
    <row r="977" spans="5:6" ht="15" customHeight="1">
      <c r="E977" s="15"/>
      <c r="F977" s="15"/>
    </row>
    <row r="978" spans="5:6" ht="15" customHeight="1">
      <c r="E978" s="15"/>
      <c r="F978" s="15"/>
    </row>
    <row r="979" spans="5:6" ht="15" customHeight="1">
      <c r="E979" s="15"/>
      <c r="F979" s="15"/>
    </row>
    <row r="980" spans="5:6" ht="15" customHeight="1">
      <c r="E980" s="15"/>
      <c r="F980" s="15"/>
    </row>
    <row r="981" spans="5:6" ht="15" customHeight="1">
      <c r="E981" s="15"/>
      <c r="F981" s="15"/>
    </row>
    <row r="982" spans="5:6" ht="15" customHeight="1">
      <c r="E982" s="15"/>
      <c r="F982" s="1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8A523-2139-49F7-8F75-AE8A369D55B9}">
  <dimension ref="A1:U38"/>
  <sheetViews>
    <sheetView zoomScale="96" zoomScaleNormal="96" workbookViewId="0">
      <selection activeCell="Y35" sqref="Y35"/>
    </sheetView>
  </sheetViews>
  <sheetFormatPr baseColWidth="10" defaultColWidth="8.83203125" defaultRowHeight="15"/>
  <cols>
    <col min="1" max="1" width="164.83203125" bestFit="1" customWidth="1"/>
  </cols>
  <sheetData>
    <row r="1" spans="1:21" ht="15" customHeight="1">
      <c r="A1" s="35" t="s">
        <v>5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16">
      <c r="A2" s="35" t="s">
        <v>1</v>
      </c>
    </row>
    <row r="3" spans="1:21" ht="16">
      <c r="A3" s="36" t="s">
        <v>2</v>
      </c>
    </row>
    <row r="4" spans="1:21" ht="16">
      <c r="A4" s="36" t="s">
        <v>535</v>
      </c>
    </row>
    <row r="5" spans="1:21" ht="16">
      <c r="A5" s="37" t="s">
        <v>536</v>
      </c>
    </row>
    <row r="6" spans="1:21" ht="16">
      <c r="A6" s="36" t="s">
        <v>537</v>
      </c>
    </row>
    <row r="7" spans="1:21" ht="16">
      <c r="A7" s="36" t="s">
        <v>538</v>
      </c>
    </row>
    <row r="8" spans="1:21" ht="16">
      <c r="A8" s="36" t="s">
        <v>539</v>
      </c>
    </row>
    <row r="9" spans="1:21" ht="16">
      <c r="A9" s="36" t="s">
        <v>540</v>
      </c>
    </row>
    <row r="10" spans="1:21" ht="16">
      <c r="A10" s="36" t="s">
        <v>541</v>
      </c>
    </row>
    <row r="11" spans="1:21" ht="16">
      <c r="A11" s="36" t="s">
        <v>542</v>
      </c>
    </row>
    <row r="12" spans="1:21" ht="16">
      <c r="A12" s="36" t="s">
        <v>543</v>
      </c>
    </row>
    <row r="13" spans="1:21" ht="16">
      <c r="A13" s="36" t="s">
        <v>544</v>
      </c>
    </row>
    <row r="14" spans="1:21" ht="16">
      <c r="A14" s="36" t="s">
        <v>545</v>
      </c>
    </row>
    <row r="15" spans="1:21" ht="16">
      <c r="A15" s="36" t="s">
        <v>13</v>
      </c>
    </row>
    <row r="16" spans="1:21" ht="16">
      <c r="A16" s="36" t="s">
        <v>14</v>
      </c>
    </row>
    <row r="17" spans="1:1" ht="16">
      <c r="A17" s="36" t="s">
        <v>15</v>
      </c>
    </row>
    <row r="18" spans="1:1" ht="16">
      <c r="A18" s="36" t="s">
        <v>546</v>
      </c>
    </row>
    <row r="19" spans="1:1" ht="16">
      <c r="A19" s="36" t="s">
        <v>547</v>
      </c>
    </row>
    <row r="20" spans="1:1" ht="16">
      <c r="A20" s="36" t="s">
        <v>548</v>
      </c>
    </row>
    <row r="21" spans="1:1" ht="16">
      <c r="A21" s="36" t="s">
        <v>549</v>
      </c>
    </row>
    <row r="22" spans="1:1" ht="16">
      <c r="A22" s="36" t="s">
        <v>550</v>
      </c>
    </row>
    <row r="23" spans="1:1" ht="16">
      <c r="A23" s="36" t="s">
        <v>551</v>
      </c>
    </row>
    <row r="24" spans="1:1" ht="16">
      <c r="A24" s="36" t="s">
        <v>552</v>
      </c>
    </row>
    <row r="25" spans="1:1" ht="16">
      <c r="A25" s="36" t="s">
        <v>553</v>
      </c>
    </row>
    <row r="26" spans="1:1" ht="16">
      <c r="A26" s="36" t="s">
        <v>554</v>
      </c>
    </row>
    <row r="27" spans="1:1" ht="16">
      <c r="A27" s="36" t="s">
        <v>25</v>
      </c>
    </row>
    <row r="28" spans="1:1" ht="16">
      <c r="A28" s="36" t="s">
        <v>26</v>
      </c>
    </row>
    <row r="29" spans="1:1" ht="16">
      <c r="A29" s="36" t="s">
        <v>27</v>
      </c>
    </row>
    <row r="30" spans="1:1" ht="16">
      <c r="A30" s="36" t="s">
        <v>28</v>
      </c>
    </row>
    <row r="31" spans="1:1" ht="16">
      <c r="A31" s="36" t="s">
        <v>29</v>
      </c>
    </row>
    <row r="32" spans="1:1" ht="16">
      <c r="A32" s="36" t="s">
        <v>30</v>
      </c>
    </row>
    <row r="33" spans="1:1" ht="16">
      <c r="A33" s="36" t="s">
        <v>31</v>
      </c>
    </row>
    <row r="34" spans="1:1" ht="16">
      <c r="A34" s="37" t="s">
        <v>555</v>
      </c>
    </row>
    <row r="35" spans="1:1" ht="16">
      <c r="A35" s="37" t="s">
        <v>33</v>
      </c>
    </row>
    <row r="36" spans="1:1" ht="16">
      <c r="A36" s="37" t="s">
        <v>34</v>
      </c>
    </row>
    <row r="37" spans="1:1" ht="16">
      <c r="A37" s="36" t="s">
        <v>35</v>
      </c>
    </row>
    <row r="38" spans="1:1">
      <c r="A38" s="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4BF1EED8066142A4AB9FA894223E64" ma:contentTypeVersion="18" ma:contentTypeDescription="Create a new document." ma:contentTypeScope="" ma:versionID="fa5596f2e4479d6b6a0b5cc9905d5496">
  <xsd:schema xmlns:xsd="http://www.w3.org/2001/XMLSchema" xmlns:xs="http://www.w3.org/2001/XMLSchema" xmlns:p="http://schemas.microsoft.com/office/2006/metadata/properties" xmlns:ns2="2a37cd1d-6a01-4017-b72b-5df7838ed999" xmlns:ns3="b39c92a8-dafe-4e00-987c-a07a8d43c09d" xmlns:ns4="5cece13e-3376-4417-9525-be60b11a89a8" targetNamespace="http://schemas.microsoft.com/office/2006/metadata/properties" ma:root="true" ma:fieldsID="8e7100eb0d44ae244c7ebf5c36cb8911" ns2:_="" ns3:_="" ns4:_="">
    <xsd:import namespace="2a37cd1d-6a01-4017-b72b-5df7838ed999"/>
    <xsd:import namespace="b39c92a8-dafe-4e00-987c-a07a8d43c09d"/>
    <xsd:import namespace="5cece13e-3376-4417-9525-be60b11a89a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4:TaxCatchAll" minOccurs="0"/>
                <xsd:element ref="ns2:pic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37cd1d-6a01-4017-b72b-5df7838ed9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260f1aaf-6244-4bb9-9bf9-38bf373853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pic" ma:index="21" nillable="true" ma:displayName="pic" ma:format="Thumbnail" ma:internalName="pic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9c92a8-dafe-4e00-987c-a07a8d43c09d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ece13e-3376-4417-9525-be60b11a89a8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5f0e32d3-cbb7-4107-a801-8cf1fd25e8f5}" ma:internalName="TaxCatchAll" ma:showField="CatchAllData" ma:web="b39c92a8-dafe-4e00-987c-a07a8d43c09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ic xmlns="2a37cd1d-6a01-4017-b72b-5df7838ed999" xsi:nil="true"/>
    <TaxCatchAll xmlns="5cece13e-3376-4417-9525-be60b11a89a8" xsi:nil="true"/>
    <lcf76f155ced4ddcb4097134ff3c332f xmlns="2a37cd1d-6a01-4017-b72b-5df7838ed999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70DE54C-C676-4392-9110-51D5BD8517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37cd1d-6a01-4017-b72b-5df7838ed999"/>
    <ds:schemaRef ds:uri="b39c92a8-dafe-4e00-987c-a07a8d43c09d"/>
    <ds:schemaRef ds:uri="5cece13e-3376-4417-9525-be60b11a89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A3FEF0F-6E2D-420D-A4F0-F724FD9E43E4}">
  <ds:schemaRefs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terms/"/>
    <ds:schemaRef ds:uri="5cece13e-3376-4417-9525-be60b11a89a8"/>
    <ds:schemaRef ds:uri="http://schemas.openxmlformats.org/package/2006/metadata/core-properties"/>
    <ds:schemaRef ds:uri="http://schemas.microsoft.com/office/infopath/2007/PartnerControls"/>
    <ds:schemaRef ds:uri="b39c92a8-dafe-4e00-987c-a07a8d43c09d"/>
    <ds:schemaRef ds:uri="2a37cd1d-6a01-4017-b72b-5df7838ed999"/>
    <ds:schemaRef ds:uri="http://purl.org/dc/dcmitype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9602AB82-6BDB-485B-A61A-F4BF8A2CFB2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Data1</vt:lpstr>
      <vt:lpstr>column heading descrip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t, John R</dc:creator>
  <cp:keywords/>
  <dc:description/>
  <cp:lastModifiedBy>Wu, Ruonan</cp:lastModifiedBy>
  <cp:revision/>
  <dcterms:created xsi:type="dcterms:W3CDTF">2023-12-05T19:17:02Z</dcterms:created>
  <dcterms:modified xsi:type="dcterms:W3CDTF">2026-03-06T21:12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4BF1EED8066142A4AB9FA894223E64</vt:lpwstr>
  </property>
  <property fmtid="{D5CDD505-2E9C-101B-9397-08002B2CF9AE}" pid="3" name="MediaServiceImageTags">
    <vt:lpwstr/>
  </property>
</Properties>
</file>